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C:\Users\JASB\Downloads\"/>
    </mc:Choice>
  </mc:AlternateContent>
  <xr:revisionPtr revIDLastSave="0" documentId="8_{C645E757-6C34-4DCF-99C0-D30A90A5EAE8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Sheet1" sheetId="1" r:id="rId1"/>
  </sheets>
  <definedNames>
    <definedName name="_xlnm._FilterDatabase" localSheetId="0" hidden="1">Sheet1!$A$2:$F$2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7" i="1" l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51" uniqueCount="177">
  <si>
    <t>T3-neg</t>
  </si>
  <si>
    <t>T3-pos</t>
  </si>
  <si>
    <t>Amide-pos</t>
  </si>
  <si>
    <t>Amide-neg</t>
  </si>
  <si>
    <t>Detection mode</t>
  </si>
  <si>
    <t>Metabolits ID</t>
    <phoneticPr fontId="4" type="noConversion"/>
  </si>
  <si>
    <t>Chr</t>
    <phoneticPr fontId="4" type="noConversion"/>
  </si>
  <si>
    <t>Start</t>
    <phoneticPr fontId="4" type="noConversion"/>
  </si>
  <si>
    <t>End</t>
    <phoneticPr fontId="4" type="noConversion"/>
  </si>
  <si>
    <t>Length</t>
    <phoneticPr fontId="4" type="noConversion"/>
  </si>
  <si>
    <t>b5508</t>
    <phoneticPr fontId="4" type="noConversion"/>
  </si>
  <si>
    <t>a26079</t>
    <phoneticPr fontId="4" type="noConversion"/>
  </si>
  <si>
    <t>a26248</t>
    <phoneticPr fontId="4" type="noConversion"/>
  </si>
  <si>
    <t>a7229</t>
    <phoneticPr fontId="4" type="noConversion"/>
  </si>
  <si>
    <t>a3045</t>
    <phoneticPr fontId="4" type="noConversion"/>
  </si>
  <si>
    <t>a2192</t>
    <phoneticPr fontId="4" type="noConversion"/>
  </si>
  <si>
    <t>a6139</t>
    <phoneticPr fontId="4" type="noConversion"/>
  </si>
  <si>
    <t>a255</t>
    <phoneticPr fontId="4" type="noConversion"/>
  </si>
  <si>
    <t>a3740</t>
    <phoneticPr fontId="4" type="noConversion"/>
  </si>
  <si>
    <t>a28230</t>
    <phoneticPr fontId="4" type="noConversion"/>
  </si>
  <si>
    <t>a75</t>
    <phoneticPr fontId="4" type="noConversion"/>
  </si>
  <si>
    <t>a12983</t>
    <phoneticPr fontId="4" type="noConversion"/>
  </si>
  <si>
    <t>a27158</t>
    <phoneticPr fontId="4" type="noConversion"/>
  </si>
  <si>
    <t>a16236</t>
    <phoneticPr fontId="4" type="noConversion"/>
  </si>
  <si>
    <t>a32540</t>
    <phoneticPr fontId="4" type="noConversion"/>
  </si>
  <si>
    <t>a33898</t>
    <phoneticPr fontId="4" type="noConversion"/>
  </si>
  <si>
    <t>a33951</t>
    <phoneticPr fontId="4" type="noConversion"/>
  </si>
  <si>
    <t>a7808</t>
    <phoneticPr fontId="4" type="noConversion"/>
  </si>
  <si>
    <t>a14519</t>
    <phoneticPr fontId="4" type="noConversion"/>
  </si>
  <si>
    <t>a17952</t>
    <phoneticPr fontId="4" type="noConversion"/>
  </si>
  <si>
    <t>a23594</t>
    <phoneticPr fontId="4" type="noConversion"/>
  </si>
  <si>
    <t>a9196</t>
    <phoneticPr fontId="4" type="noConversion"/>
  </si>
  <si>
    <t>a2916</t>
    <phoneticPr fontId="4" type="noConversion"/>
  </si>
  <si>
    <t>a3598</t>
    <phoneticPr fontId="4" type="noConversion"/>
  </si>
  <si>
    <t>a20817</t>
    <phoneticPr fontId="4" type="noConversion"/>
  </si>
  <si>
    <t>a17546</t>
    <phoneticPr fontId="4" type="noConversion"/>
  </si>
  <si>
    <t>a17717</t>
    <phoneticPr fontId="4" type="noConversion"/>
  </si>
  <si>
    <t>a33182</t>
    <phoneticPr fontId="4" type="noConversion"/>
  </si>
  <si>
    <t>a31735</t>
    <phoneticPr fontId="4" type="noConversion"/>
  </si>
  <si>
    <t>a1794</t>
    <phoneticPr fontId="4" type="noConversion"/>
  </si>
  <si>
    <t>a18373</t>
    <phoneticPr fontId="4" type="noConversion"/>
  </si>
  <si>
    <t>a6166</t>
    <phoneticPr fontId="4" type="noConversion"/>
  </si>
  <si>
    <t>a4557</t>
    <phoneticPr fontId="4" type="noConversion"/>
  </si>
  <si>
    <t>a1423</t>
    <phoneticPr fontId="4" type="noConversion"/>
  </si>
  <si>
    <t>a8000</t>
    <phoneticPr fontId="4" type="noConversion"/>
  </si>
  <si>
    <t>a20617</t>
    <phoneticPr fontId="4" type="noConversion"/>
  </si>
  <si>
    <t>a13184</t>
    <phoneticPr fontId="4" type="noConversion"/>
  </si>
  <si>
    <t>a14585</t>
    <phoneticPr fontId="4" type="noConversion"/>
  </si>
  <si>
    <t>a32135</t>
    <phoneticPr fontId="4" type="noConversion"/>
  </si>
  <si>
    <t>a21506</t>
    <phoneticPr fontId="4" type="noConversion"/>
  </si>
  <si>
    <t>a4060</t>
    <phoneticPr fontId="4" type="noConversion"/>
  </si>
  <si>
    <t>a2327</t>
    <phoneticPr fontId="4" type="noConversion"/>
  </si>
  <si>
    <t>a15864</t>
    <phoneticPr fontId="4" type="noConversion"/>
  </si>
  <si>
    <t>a11858</t>
    <phoneticPr fontId="4" type="noConversion"/>
  </si>
  <si>
    <t>a22758</t>
    <phoneticPr fontId="4" type="noConversion"/>
  </si>
  <si>
    <t>a23129</t>
    <phoneticPr fontId="4" type="noConversion"/>
  </si>
  <si>
    <t>a13192</t>
    <phoneticPr fontId="4" type="noConversion"/>
  </si>
  <si>
    <t>a26135</t>
    <phoneticPr fontId="4" type="noConversion"/>
  </si>
  <si>
    <t>a20355</t>
    <phoneticPr fontId="4" type="noConversion"/>
  </si>
  <si>
    <t>a18904</t>
    <phoneticPr fontId="4" type="noConversion"/>
  </si>
  <si>
    <t>a12180</t>
    <phoneticPr fontId="4" type="noConversion"/>
  </si>
  <si>
    <t>a19217</t>
    <phoneticPr fontId="4" type="noConversion"/>
  </si>
  <si>
    <t>a9195</t>
    <phoneticPr fontId="4" type="noConversion"/>
  </si>
  <si>
    <t>a12580</t>
    <phoneticPr fontId="4" type="noConversion"/>
  </si>
  <si>
    <t>a31441</t>
    <phoneticPr fontId="4" type="noConversion"/>
  </si>
  <si>
    <t>a8848</t>
    <phoneticPr fontId="4" type="noConversion"/>
  </si>
  <si>
    <t>a1703</t>
    <phoneticPr fontId="4" type="noConversion"/>
  </si>
  <si>
    <t>a5227</t>
    <phoneticPr fontId="4" type="noConversion"/>
  </si>
  <si>
    <t>a12593</t>
    <phoneticPr fontId="4" type="noConversion"/>
  </si>
  <si>
    <t>a1075</t>
    <phoneticPr fontId="4" type="noConversion"/>
  </si>
  <si>
    <t>a10297</t>
    <phoneticPr fontId="4" type="noConversion"/>
  </si>
  <si>
    <t>a10304</t>
    <phoneticPr fontId="4" type="noConversion"/>
  </si>
  <si>
    <t>a9717</t>
    <phoneticPr fontId="4" type="noConversion"/>
  </si>
  <si>
    <t>a26448</t>
    <phoneticPr fontId="4" type="noConversion"/>
  </si>
  <si>
    <t>a226</t>
    <phoneticPr fontId="4" type="noConversion"/>
  </si>
  <si>
    <t>a12891</t>
    <phoneticPr fontId="4" type="noConversion"/>
  </si>
  <si>
    <t>a26411</t>
    <phoneticPr fontId="4" type="noConversion"/>
  </si>
  <si>
    <t>a14596</t>
    <phoneticPr fontId="4" type="noConversion"/>
  </si>
  <si>
    <t>a12513</t>
    <phoneticPr fontId="4" type="noConversion"/>
  </si>
  <si>
    <t>b21776</t>
    <phoneticPr fontId="4" type="noConversion"/>
  </si>
  <si>
    <t>b21105</t>
    <phoneticPr fontId="4" type="noConversion"/>
  </si>
  <si>
    <t>b11441</t>
    <phoneticPr fontId="4" type="noConversion"/>
  </si>
  <si>
    <t>b23291</t>
    <phoneticPr fontId="4" type="noConversion"/>
  </si>
  <si>
    <t>b23774</t>
    <phoneticPr fontId="4" type="noConversion"/>
  </si>
  <si>
    <t>b24360</t>
    <phoneticPr fontId="4" type="noConversion"/>
  </si>
  <si>
    <t>b23718</t>
    <phoneticPr fontId="4" type="noConversion"/>
  </si>
  <si>
    <t>b24362</t>
    <phoneticPr fontId="4" type="noConversion"/>
  </si>
  <si>
    <t>b8276</t>
    <phoneticPr fontId="4" type="noConversion"/>
  </si>
  <si>
    <t>b23510</t>
    <phoneticPr fontId="4" type="noConversion"/>
  </si>
  <si>
    <t>b23713</t>
    <phoneticPr fontId="4" type="noConversion"/>
  </si>
  <si>
    <t>b23887</t>
    <phoneticPr fontId="4" type="noConversion"/>
  </si>
  <si>
    <t>b24098</t>
    <phoneticPr fontId="4" type="noConversion"/>
  </si>
  <si>
    <t>b22082</t>
    <phoneticPr fontId="4" type="noConversion"/>
  </si>
  <si>
    <t>b24664</t>
    <phoneticPr fontId="4" type="noConversion"/>
  </si>
  <si>
    <t>b8871</t>
    <phoneticPr fontId="4" type="noConversion"/>
  </si>
  <si>
    <t>b14215</t>
    <phoneticPr fontId="4" type="noConversion"/>
  </si>
  <si>
    <t>b8442</t>
    <phoneticPr fontId="4" type="noConversion"/>
  </si>
  <si>
    <t>b17999</t>
    <phoneticPr fontId="4" type="noConversion"/>
  </si>
  <si>
    <t>b23830</t>
    <phoneticPr fontId="4" type="noConversion"/>
  </si>
  <si>
    <t>b15706</t>
    <phoneticPr fontId="4" type="noConversion"/>
  </si>
  <si>
    <t>b24244</t>
    <phoneticPr fontId="4" type="noConversion"/>
  </si>
  <si>
    <t>b23</t>
    <phoneticPr fontId="4" type="noConversion"/>
  </si>
  <si>
    <t>b24646</t>
    <phoneticPr fontId="4" type="noConversion"/>
  </si>
  <si>
    <t>b2592</t>
    <phoneticPr fontId="4" type="noConversion"/>
  </si>
  <si>
    <t>b4933</t>
    <phoneticPr fontId="4" type="noConversion"/>
  </si>
  <si>
    <t>b13189</t>
    <phoneticPr fontId="4" type="noConversion"/>
  </si>
  <si>
    <t>b433</t>
    <phoneticPr fontId="4" type="noConversion"/>
  </si>
  <si>
    <t>b10470</t>
    <phoneticPr fontId="4" type="noConversion"/>
  </si>
  <si>
    <t>b21472</t>
    <phoneticPr fontId="4" type="noConversion"/>
  </si>
  <si>
    <t>b8978</t>
    <phoneticPr fontId="4" type="noConversion"/>
  </si>
  <si>
    <t>b12367</t>
    <phoneticPr fontId="4" type="noConversion"/>
  </si>
  <si>
    <t>b19307</t>
    <phoneticPr fontId="4" type="noConversion"/>
  </si>
  <si>
    <t>b23312</t>
    <phoneticPr fontId="4" type="noConversion"/>
  </si>
  <si>
    <t>b23737</t>
    <phoneticPr fontId="4" type="noConversion"/>
  </si>
  <si>
    <t>b418</t>
    <phoneticPr fontId="4" type="noConversion"/>
  </si>
  <si>
    <t>b159</t>
    <phoneticPr fontId="4" type="noConversion"/>
  </si>
  <si>
    <t>b12487</t>
    <phoneticPr fontId="4" type="noConversion"/>
  </si>
  <si>
    <t>b10568</t>
    <phoneticPr fontId="4" type="noConversion"/>
  </si>
  <si>
    <t>b3290</t>
    <phoneticPr fontId="4" type="noConversion"/>
  </si>
  <si>
    <t>b112</t>
    <phoneticPr fontId="4" type="noConversion"/>
  </si>
  <si>
    <t>b21</t>
    <phoneticPr fontId="4" type="noConversion"/>
  </si>
  <si>
    <t>c11086</t>
    <phoneticPr fontId="4" type="noConversion"/>
  </si>
  <si>
    <t>c742</t>
    <phoneticPr fontId="4" type="noConversion"/>
  </si>
  <si>
    <t>c7782</t>
    <phoneticPr fontId="4" type="noConversion"/>
  </si>
  <si>
    <t>c13101</t>
    <phoneticPr fontId="4" type="noConversion"/>
  </si>
  <si>
    <t>c7253</t>
    <phoneticPr fontId="4" type="noConversion"/>
  </si>
  <si>
    <t>c4333</t>
    <phoneticPr fontId="4" type="noConversion"/>
  </si>
  <si>
    <t>c2388</t>
    <phoneticPr fontId="4" type="noConversion"/>
  </si>
  <si>
    <t>c11414</t>
    <phoneticPr fontId="4" type="noConversion"/>
  </si>
  <si>
    <t>c11236</t>
    <phoneticPr fontId="4" type="noConversion"/>
  </si>
  <si>
    <t>c341</t>
    <phoneticPr fontId="4" type="noConversion"/>
  </si>
  <si>
    <t>c591</t>
    <phoneticPr fontId="4" type="noConversion"/>
  </si>
  <si>
    <t>c7186</t>
    <phoneticPr fontId="4" type="noConversion"/>
  </si>
  <si>
    <t>c10962</t>
    <phoneticPr fontId="4" type="noConversion"/>
  </si>
  <si>
    <t>c4566</t>
    <phoneticPr fontId="4" type="noConversion"/>
  </si>
  <si>
    <t>c14637</t>
    <phoneticPr fontId="4" type="noConversion"/>
  </si>
  <si>
    <t>c6110</t>
    <phoneticPr fontId="4" type="noConversion"/>
  </si>
  <si>
    <t>c8341</t>
    <phoneticPr fontId="4" type="noConversion"/>
  </si>
  <si>
    <t>c955</t>
    <phoneticPr fontId="4" type="noConversion"/>
  </si>
  <si>
    <t>c9530</t>
    <phoneticPr fontId="4" type="noConversion"/>
  </si>
  <si>
    <t>c15369</t>
    <phoneticPr fontId="4" type="noConversion"/>
  </si>
  <si>
    <t>c1910</t>
    <phoneticPr fontId="4" type="noConversion"/>
  </si>
  <si>
    <t>c16885</t>
    <phoneticPr fontId="4" type="noConversion"/>
  </si>
  <si>
    <t>c6094</t>
    <phoneticPr fontId="4" type="noConversion"/>
  </si>
  <si>
    <t>c945</t>
    <phoneticPr fontId="4" type="noConversion"/>
  </si>
  <si>
    <t>c4422</t>
    <phoneticPr fontId="4" type="noConversion"/>
  </si>
  <si>
    <t>c1293</t>
    <phoneticPr fontId="4" type="noConversion"/>
  </si>
  <si>
    <t>c375</t>
    <phoneticPr fontId="4" type="noConversion"/>
  </si>
  <si>
    <t>c4233</t>
    <phoneticPr fontId="4" type="noConversion"/>
  </si>
  <si>
    <t>c10859</t>
    <phoneticPr fontId="4" type="noConversion"/>
  </si>
  <si>
    <t>c11162</t>
    <phoneticPr fontId="4" type="noConversion"/>
  </si>
  <si>
    <t>c619</t>
    <phoneticPr fontId="4" type="noConversion"/>
  </si>
  <si>
    <t>d1486</t>
    <phoneticPr fontId="4" type="noConversion"/>
  </si>
  <si>
    <t>d13048</t>
    <phoneticPr fontId="4" type="noConversion"/>
  </si>
  <si>
    <t>d2417</t>
    <phoneticPr fontId="4" type="noConversion"/>
  </si>
  <si>
    <t>d14475</t>
    <phoneticPr fontId="4" type="noConversion"/>
  </si>
  <si>
    <t>d13798</t>
    <phoneticPr fontId="4" type="noConversion"/>
  </si>
  <si>
    <t>d14771</t>
    <phoneticPr fontId="4" type="noConversion"/>
  </si>
  <si>
    <t>d14886</t>
    <phoneticPr fontId="4" type="noConversion"/>
  </si>
  <si>
    <t>d2567</t>
    <phoneticPr fontId="4" type="noConversion"/>
  </si>
  <si>
    <t>d9276</t>
    <phoneticPr fontId="4" type="noConversion"/>
  </si>
  <si>
    <t>d9959</t>
    <phoneticPr fontId="4" type="noConversion"/>
  </si>
  <si>
    <t>d13662</t>
    <phoneticPr fontId="4" type="noConversion"/>
  </si>
  <si>
    <t>d13321</t>
    <phoneticPr fontId="4" type="noConversion"/>
  </si>
  <si>
    <t>d13144</t>
    <phoneticPr fontId="4" type="noConversion"/>
  </si>
  <si>
    <t>d9222</t>
    <phoneticPr fontId="4" type="noConversion"/>
  </si>
  <si>
    <t>d13471</t>
    <phoneticPr fontId="4" type="noConversion"/>
  </si>
  <si>
    <t>d12116</t>
    <phoneticPr fontId="4" type="noConversion"/>
  </si>
  <si>
    <t>d2343</t>
    <phoneticPr fontId="4" type="noConversion"/>
  </si>
  <si>
    <t>d1193</t>
    <phoneticPr fontId="4" type="noConversion"/>
  </si>
  <si>
    <t>d13570</t>
    <phoneticPr fontId="4" type="noConversion"/>
  </si>
  <si>
    <t>d6113</t>
    <phoneticPr fontId="4" type="noConversion"/>
  </si>
  <si>
    <t>d13432</t>
    <phoneticPr fontId="4" type="noConversion"/>
  </si>
  <si>
    <t>d6711</t>
    <phoneticPr fontId="4" type="noConversion"/>
  </si>
  <si>
    <t>d6020</t>
    <phoneticPr fontId="4" type="noConversion"/>
  </si>
  <si>
    <t>d12677</t>
    <phoneticPr fontId="4" type="noConversion"/>
  </si>
  <si>
    <r>
      <rPr>
        <b/>
        <sz val="10"/>
        <rFont val="Times New Roman"/>
        <family val="1"/>
      </rPr>
      <t>Table S6</t>
    </r>
    <r>
      <rPr>
        <sz val="10"/>
        <rFont val="Times New Roman"/>
        <family val="1"/>
      </rPr>
      <t xml:space="preserve"> Metabolic phenotype QTL interval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7" x14ac:knownFonts="1">
    <font>
      <sz val="11"/>
      <color theme="1"/>
      <name val="宋体"/>
      <charset val="134"/>
      <scheme val="minor"/>
    </font>
    <font>
      <sz val="10"/>
      <name val="宋体"/>
      <family val="3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9"/>
  <sheetViews>
    <sheetView tabSelected="1" zoomScaleNormal="100" workbookViewId="0">
      <selection activeCell="L13" sqref="L13"/>
    </sheetView>
  </sheetViews>
  <sheetFormatPr defaultColWidth="9" defaultRowHeight="13.5" x14ac:dyDescent="0.3"/>
  <cols>
    <col min="1" max="1" width="12.796875" style="1" customWidth="1"/>
    <col min="2" max="2" width="10.796875" style="2" customWidth="1"/>
    <col min="3" max="3" width="7.6640625" style="3" customWidth="1"/>
    <col min="4" max="5" width="11.6640625" style="1" customWidth="1"/>
    <col min="6" max="6" width="12" style="1" customWidth="1"/>
  </cols>
  <sheetData>
    <row r="1" spans="1:6" s="9" customFormat="1" ht="13.9" x14ac:dyDescent="0.3">
      <c r="A1" s="10" t="s">
        <v>176</v>
      </c>
      <c r="B1" s="10"/>
      <c r="C1" s="10"/>
      <c r="D1" s="10"/>
      <c r="E1" s="10"/>
      <c r="F1" s="10"/>
    </row>
    <row r="2" spans="1:6" x14ac:dyDescent="0.3">
      <c r="A2" s="7" t="s">
        <v>4</v>
      </c>
      <c r="B2" s="8" t="s">
        <v>5</v>
      </c>
      <c r="C2" s="4" t="s">
        <v>6</v>
      </c>
      <c r="D2" s="4" t="s">
        <v>7</v>
      </c>
      <c r="E2" s="4" t="s">
        <v>8</v>
      </c>
      <c r="F2" s="4" t="s">
        <v>9</v>
      </c>
    </row>
    <row r="3" spans="1:6" x14ac:dyDescent="0.3">
      <c r="A3" s="5" t="s">
        <v>0</v>
      </c>
      <c r="B3" s="5" t="s">
        <v>10</v>
      </c>
      <c r="C3" s="5">
        <v>1</v>
      </c>
      <c r="D3" s="5">
        <v>4001063</v>
      </c>
      <c r="E3" s="5">
        <v>4490590</v>
      </c>
      <c r="F3" s="5">
        <f t="shared" ref="F3:F66" si="0">E3-D3</f>
        <v>489527</v>
      </c>
    </row>
    <row r="4" spans="1:6" x14ac:dyDescent="0.3">
      <c r="A4" s="6" t="s">
        <v>1</v>
      </c>
      <c r="B4" s="5" t="s">
        <v>11</v>
      </c>
      <c r="C4" s="6">
        <v>1</v>
      </c>
      <c r="D4" s="5">
        <v>7403028</v>
      </c>
      <c r="E4" s="5">
        <v>7668782</v>
      </c>
      <c r="F4" s="5">
        <f t="shared" si="0"/>
        <v>265754</v>
      </c>
    </row>
    <row r="5" spans="1:6" x14ac:dyDescent="0.3">
      <c r="A5" s="6" t="s">
        <v>0</v>
      </c>
      <c r="B5" s="5" t="s">
        <v>79</v>
      </c>
      <c r="C5" s="6">
        <v>1</v>
      </c>
      <c r="D5" s="5">
        <v>7866348</v>
      </c>
      <c r="E5" s="5">
        <v>12675466</v>
      </c>
      <c r="F5" s="5">
        <f t="shared" si="0"/>
        <v>4809118</v>
      </c>
    </row>
    <row r="6" spans="1:6" x14ac:dyDescent="0.3">
      <c r="A6" s="6" t="s">
        <v>0</v>
      </c>
      <c r="B6" s="5" t="s">
        <v>80</v>
      </c>
      <c r="C6" s="6">
        <v>1</v>
      </c>
      <c r="D6" s="5">
        <v>8273943</v>
      </c>
      <c r="E6" s="5">
        <v>13107239</v>
      </c>
      <c r="F6" s="5">
        <f t="shared" si="0"/>
        <v>4833296</v>
      </c>
    </row>
    <row r="7" spans="1:6" x14ac:dyDescent="0.3">
      <c r="A7" s="6" t="s">
        <v>1</v>
      </c>
      <c r="B7" s="5" t="s">
        <v>12</v>
      </c>
      <c r="C7" s="6">
        <v>1</v>
      </c>
      <c r="D7" s="5">
        <v>8273943</v>
      </c>
      <c r="E7" s="5">
        <v>12675466</v>
      </c>
      <c r="F7" s="5">
        <f t="shared" si="0"/>
        <v>4401523</v>
      </c>
    </row>
    <row r="8" spans="1:6" x14ac:dyDescent="0.3">
      <c r="A8" s="6" t="s">
        <v>2</v>
      </c>
      <c r="B8" s="5" t="s">
        <v>121</v>
      </c>
      <c r="C8" s="6">
        <v>1</v>
      </c>
      <c r="D8" s="5">
        <v>9804832</v>
      </c>
      <c r="E8" s="5">
        <v>12692649</v>
      </c>
      <c r="F8" s="5">
        <f t="shared" si="0"/>
        <v>2887817</v>
      </c>
    </row>
    <row r="9" spans="1:6" x14ac:dyDescent="0.3">
      <c r="A9" s="6" t="s">
        <v>0</v>
      </c>
      <c r="B9" s="5" t="s">
        <v>80</v>
      </c>
      <c r="C9" s="6">
        <v>1</v>
      </c>
      <c r="D9" s="5">
        <v>13607629</v>
      </c>
      <c r="E9" s="5">
        <v>13860275</v>
      </c>
      <c r="F9" s="5">
        <f t="shared" si="0"/>
        <v>252646</v>
      </c>
    </row>
    <row r="10" spans="1:6" x14ac:dyDescent="0.3">
      <c r="A10" s="6" t="s">
        <v>1</v>
      </c>
      <c r="B10" s="5" t="s">
        <v>13</v>
      </c>
      <c r="C10" s="6">
        <v>1</v>
      </c>
      <c r="D10" s="5">
        <v>16045288</v>
      </c>
      <c r="E10" s="5">
        <v>16326079</v>
      </c>
      <c r="F10" s="5">
        <f t="shared" si="0"/>
        <v>280791</v>
      </c>
    </row>
    <row r="11" spans="1:6" x14ac:dyDescent="0.3">
      <c r="A11" s="5" t="s">
        <v>2</v>
      </c>
      <c r="B11" s="5" t="s">
        <v>122</v>
      </c>
      <c r="C11" s="5">
        <v>1</v>
      </c>
      <c r="D11" s="5">
        <v>20353687</v>
      </c>
      <c r="E11" s="5">
        <v>20565086</v>
      </c>
      <c r="F11" s="5">
        <f t="shared" si="0"/>
        <v>211399</v>
      </c>
    </row>
    <row r="12" spans="1:6" x14ac:dyDescent="0.3">
      <c r="A12" s="6" t="s">
        <v>1</v>
      </c>
      <c r="B12" s="5" t="s">
        <v>14</v>
      </c>
      <c r="C12" s="6">
        <v>1</v>
      </c>
      <c r="D12" s="5">
        <v>20416225</v>
      </c>
      <c r="E12" s="5">
        <v>20563219</v>
      </c>
      <c r="F12" s="5">
        <f t="shared" si="0"/>
        <v>146994</v>
      </c>
    </row>
    <row r="13" spans="1:6" x14ac:dyDescent="0.3">
      <c r="A13" s="6" t="s">
        <v>1</v>
      </c>
      <c r="B13" s="5" t="s">
        <v>15</v>
      </c>
      <c r="C13" s="6">
        <v>1</v>
      </c>
      <c r="D13" s="5">
        <v>22013965</v>
      </c>
      <c r="E13" s="5">
        <v>23355307</v>
      </c>
      <c r="F13" s="5">
        <f t="shared" si="0"/>
        <v>1341342</v>
      </c>
    </row>
    <row r="14" spans="1:6" x14ac:dyDescent="0.3">
      <c r="A14" s="6" t="s">
        <v>1</v>
      </c>
      <c r="B14" s="5" t="s">
        <v>16</v>
      </c>
      <c r="C14" s="6">
        <v>1</v>
      </c>
      <c r="D14" s="5">
        <v>22375360</v>
      </c>
      <c r="E14" s="5">
        <v>23523878</v>
      </c>
      <c r="F14" s="5">
        <f t="shared" si="0"/>
        <v>1148518</v>
      </c>
    </row>
    <row r="15" spans="1:6" x14ac:dyDescent="0.3">
      <c r="A15" s="6" t="s">
        <v>1</v>
      </c>
      <c r="B15" s="5" t="s">
        <v>17</v>
      </c>
      <c r="C15" s="6">
        <v>1</v>
      </c>
      <c r="D15" s="5">
        <v>22995987</v>
      </c>
      <c r="E15" s="5">
        <v>23028514</v>
      </c>
      <c r="F15" s="5">
        <f t="shared" si="0"/>
        <v>32527</v>
      </c>
    </row>
    <row r="16" spans="1:6" x14ac:dyDescent="0.3">
      <c r="A16" s="6" t="s">
        <v>1</v>
      </c>
      <c r="B16" s="5" t="s">
        <v>18</v>
      </c>
      <c r="C16" s="6">
        <v>1</v>
      </c>
      <c r="D16" s="5">
        <v>46074327</v>
      </c>
      <c r="E16" s="5">
        <v>46345646</v>
      </c>
      <c r="F16" s="5">
        <f t="shared" si="0"/>
        <v>271319</v>
      </c>
    </row>
    <row r="17" spans="1:6" x14ac:dyDescent="0.3">
      <c r="A17" s="5" t="s">
        <v>3</v>
      </c>
      <c r="B17" s="5" t="s">
        <v>152</v>
      </c>
      <c r="C17" s="5">
        <v>1</v>
      </c>
      <c r="D17" s="5">
        <v>51016777</v>
      </c>
      <c r="E17" s="5">
        <v>51853371</v>
      </c>
      <c r="F17" s="5">
        <f t="shared" si="0"/>
        <v>836594</v>
      </c>
    </row>
    <row r="18" spans="1:6" x14ac:dyDescent="0.3">
      <c r="A18" s="6" t="s">
        <v>2</v>
      </c>
      <c r="B18" s="5" t="s">
        <v>123</v>
      </c>
      <c r="C18" s="6">
        <v>1</v>
      </c>
      <c r="D18" s="5">
        <v>56267114</v>
      </c>
      <c r="E18" s="5">
        <v>56474477</v>
      </c>
      <c r="F18" s="5">
        <f t="shared" si="0"/>
        <v>207363</v>
      </c>
    </row>
    <row r="19" spans="1:6" x14ac:dyDescent="0.3">
      <c r="A19" s="6" t="s">
        <v>1</v>
      </c>
      <c r="B19" s="5" t="s">
        <v>19</v>
      </c>
      <c r="C19" s="6">
        <v>1</v>
      </c>
      <c r="D19" s="5">
        <v>59639252</v>
      </c>
      <c r="E19" s="5">
        <v>59735773</v>
      </c>
      <c r="F19" s="5">
        <f t="shared" si="0"/>
        <v>96521</v>
      </c>
    </row>
    <row r="20" spans="1:6" x14ac:dyDescent="0.3">
      <c r="A20" s="6" t="s">
        <v>1</v>
      </c>
      <c r="B20" s="5" t="s">
        <v>20</v>
      </c>
      <c r="C20" s="6">
        <v>1</v>
      </c>
      <c r="D20" s="5">
        <v>61824364</v>
      </c>
      <c r="E20" s="5">
        <v>63589583</v>
      </c>
      <c r="F20" s="5">
        <f t="shared" si="0"/>
        <v>1765219</v>
      </c>
    </row>
    <row r="21" spans="1:6" x14ac:dyDescent="0.3">
      <c r="A21" s="6" t="s">
        <v>0</v>
      </c>
      <c r="B21" s="5" t="s">
        <v>81</v>
      </c>
      <c r="C21" s="6">
        <v>1</v>
      </c>
      <c r="D21" s="5">
        <v>62178975</v>
      </c>
      <c r="E21" s="5">
        <v>62265775</v>
      </c>
      <c r="F21" s="5">
        <f t="shared" si="0"/>
        <v>86800</v>
      </c>
    </row>
    <row r="22" spans="1:6" x14ac:dyDescent="0.3">
      <c r="A22" s="6" t="s">
        <v>2</v>
      </c>
      <c r="B22" s="5" t="s">
        <v>124</v>
      </c>
      <c r="C22" s="6">
        <v>1</v>
      </c>
      <c r="D22" s="5">
        <v>67148451</v>
      </c>
      <c r="E22" s="5">
        <v>67247078</v>
      </c>
      <c r="F22" s="5">
        <f t="shared" si="0"/>
        <v>98627</v>
      </c>
    </row>
    <row r="23" spans="1:6" x14ac:dyDescent="0.3">
      <c r="A23" s="6" t="s">
        <v>0</v>
      </c>
      <c r="B23" s="5" t="s">
        <v>82</v>
      </c>
      <c r="C23" s="6">
        <v>1</v>
      </c>
      <c r="D23" s="5">
        <v>83055511</v>
      </c>
      <c r="E23" s="5">
        <v>84482380</v>
      </c>
      <c r="F23" s="5">
        <f t="shared" si="0"/>
        <v>1426869</v>
      </c>
    </row>
    <row r="24" spans="1:6" x14ac:dyDescent="0.3">
      <c r="A24" s="6" t="s">
        <v>0</v>
      </c>
      <c r="B24" s="5" t="s">
        <v>83</v>
      </c>
      <c r="C24" s="6">
        <v>1</v>
      </c>
      <c r="D24" s="5">
        <v>83055511</v>
      </c>
      <c r="E24" s="5">
        <v>85462670</v>
      </c>
      <c r="F24" s="5">
        <f t="shared" si="0"/>
        <v>2407159</v>
      </c>
    </row>
    <row r="25" spans="1:6" x14ac:dyDescent="0.3">
      <c r="A25" s="6" t="s">
        <v>0</v>
      </c>
      <c r="B25" s="5" t="s">
        <v>84</v>
      </c>
      <c r="C25" s="6">
        <v>1</v>
      </c>
      <c r="D25" s="5">
        <v>83055511</v>
      </c>
      <c r="E25" s="5">
        <v>84482380</v>
      </c>
      <c r="F25" s="5">
        <f t="shared" si="0"/>
        <v>1426869</v>
      </c>
    </row>
    <row r="26" spans="1:6" x14ac:dyDescent="0.3">
      <c r="A26" s="6" t="s">
        <v>1</v>
      </c>
      <c r="B26" s="5" t="s">
        <v>21</v>
      </c>
      <c r="C26" s="6">
        <v>1</v>
      </c>
      <c r="D26" s="5">
        <v>83055511</v>
      </c>
      <c r="E26" s="5">
        <v>84482380</v>
      </c>
      <c r="F26" s="5">
        <f t="shared" si="0"/>
        <v>1426869</v>
      </c>
    </row>
    <row r="27" spans="1:6" x14ac:dyDescent="0.3">
      <c r="A27" s="6" t="s">
        <v>1</v>
      </c>
      <c r="B27" s="5" t="s">
        <v>22</v>
      </c>
      <c r="C27" s="6">
        <v>1</v>
      </c>
      <c r="D27" s="5">
        <v>83055511</v>
      </c>
      <c r="E27" s="5">
        <v>84482380</v>
      </c>
      <c r="F27" s="5">
        <f t="shared" si="0"/>
        <v>1426869</v>
      </c>
    </row>
    <row r="28" spans="1:6" x14ac:dyDescent="0.3">
      <c r="A28" s="6" t="s">
        <v>0</v>
      </c>
      <c r="B28" s="5" t="s">
        <v>85</v>
      </c>
      <c r="C28" s="6">
        <v>1</v>
      </c>
      <c r="D28" s="5">
        <v>84681873</v>
      </c>
      <c r="E28" s="5">
        <v>85155617</v>
      </c>
      <c r="F28" s="5">
        <f t="shared" si="0"/>
        <v>473744</v>
      </c>
    </row>
    <row r="29" spans="1:6" x14ac:dyDescent="0.3">
      <c r="A29" s="6" t="s">
        <v>0</v>
      </c>
      <c r="B29" s="5" t="s">
        <v>86</v>
      </c>
      <c r="C29" s="6">
        <v>1</v>
      </c>
      <c r="D29" s="5">
        <v>84681873</v>
      </c>
      <c r="E29" s="5">
        <v>85155617</v>
      </c>
      <c r="F29" s="5">
        <f t="shared" si="0"/>
        <v>473744</v>
      </c>
    </row>
    <row r="30" spans="1:6" x14ac:dyDescent="0.3">
      <c r="A30" s="6" t="s">
        <v>0</v>
      </c>
      <c r="B30" s="5" t="s">
        <v>87</v>
      </c>
      <c r="C30" s="6">
        <v>1</v>
      </c>
      <c r="D30" s="5">
        <v>85286208</v>
      </c>
      <c r="E30" s="5">
        <v>85538472</v>
      </c>
      <c r="F30" s="5">
        <f t="shared" si="0"/>
        <v>252264</v>
      </c>
    </row>
    <row r="31" spans="1:6" x14ac:dyDescent="0.3">
      <c r="A31" s="6" t="s">
        <v>0</v>
      </c>
      <c r="B31" s="5" t="s">
        <v>88</v>
      </c>
      <c r="C31" s="6">
        <v>1</v>
      </c>
      <c r="D31" s="5">
        <v>91506279</v>
      </c>
      <c r="E31" s="5">
        <v>91669063</v>
      </c>
      <c r="F31" s="5">
        <f t="shared" si="0"/>
        <v>162784</v>
      </c>
    </row>
    <row r="32" spans="1:6" x14ac:dyDescent="0.3">
      <c r="A32" s="6" t="s">
        <v>0</v>
      </c>
      <c r="B32" s="5" t="s">
        <v>89</v>
      </c>
      <c r="C32" s="6">
        <v>1</v>
      </c>
      <c r="D32" s="5">
        <v>91506279</v>
      </c>
      <c r="E32" s="5">
        <v>91669063</v>
      </c>
      <c r="F32" s="5">
        <f t="shared" si="0"/>
        <v>162784</v>
      </c>
    </row>
    <row r="33" spans="1:6" x14ac:dyDescent="0.3">
      <c r="A33" s="6" t="s">
        <v>0</v>
      </c>
      <c r="B33" s="5" t="s">
        <v>85</v>
      </c>
      <c r="C33" s="6">
        <v>1</v>
      </c>
      <c r="D33" s="5">
        <v>91506279</v>
      </c>
      <c r="E33" s="5">
        <v>91669063</v>
      </c>
      <c r="F33" s="5">
        <f t="shared" si="0"/>
        <v>162784</v>
      </c>
    </row>
    <row r="34" spans="1:6" x14ac:dyDescent="0.3">
      <c r="A34" s="6" t="s">
        <v>0</v>
      </c>
      <c r="B34" s="5" t="s">
        <v>90</v>
      </c>
      <c r="C34" s="6">
        <v>1</v>
      </c>
      <c r="D34" s="5">
        <v>91506279</v>
      </c>
      <c r="E34" s="5">
        <v>91669063</v>
      </c>
      <c r="F34" s="5">
        <f t="shared" si="0"/>
        <v>162784</v>
      </c>
    </row>
    <row r="35" spans="1:6" x14ac:dyDescent="0.3">
      <c r="A35" s="6" t="s">
        <v>0</v>
      </c>
      <c r="B35" s="5" t="s">
        <v>91</v>
      </c>
      <c r="C35" s="6">
        <v>1</v>
      </c>
      <c r="D35" s="5">
        <v>93040007</v>
      </c>
      <c r="E35" s="5">
        <v>93147869</v>
      </c>
      <c r="F35" s="5">
        <f t="shared" si="0"/>
        <v>107862</v>
      </c>
    </row>
    <row r="36" spans="1:6" x14ac:dyDescent="0.3">
      <c r="A36" s="6" t="s">
        <v>0</v>
      </c>
      <c r="B36" s="5" t="s">
        <v>92</v>
      </c>
      <c r="C36" s="6">
        <v>1</v>
      </c>
      <c r="D36" s="5">
        <v>109988384</v>
      </c>
      <c r="E36" s="5">
        <v>110166820</v>
      </c>
      <c r="F36" s="5">
        <f t="shared" si="0"/>
        <v>178436</v>
      </c>
    </row>
    <row r="37" spans="1:6" x14ac:dyDescent="0.3">
      <c r="A37" s="6" t="s">
        <v>0</v>
      </c>
      <c r="B37" s="5" t="s">
        <v>89</v>
      </c>
      <c r="C37" s="6">
        <v>1</v>
      </c>
      <c r="D37" s="5">
        <v>109902344</v>
      </c>
      <c r="E37" s="5">
        <v>109988384</v>
      </c>
      <c r="F37" s="5">
        <f>E37-D37</f>
        <v>86040</v>
      </c>
    </row>
    <row r="38" spans="1:6" x14ac:dyDescent="0.3">
      <c r="A38" s="6" t="s">
        <v>2</v>
      </c>
      <c r="B38" s="5" t="s">
        <v>125</v>
      </c>
      <c r="C38" s="6">
        <v>1</v>
      </c>
      <c r="D38" s="5">
        <v>112336038</v>
      </c>
      <c r="E38" s="5">
        <v>112600082</v>
      </c>
      <c r="F38" s="5">
        <f t="shared" si="0"/>
        <v>264044</v>
      </c>
    </row>
    <row r="39" spans="1:6" x14ac:dyDescent="0.3">
      <c r="A39" s="6" t="s">
        <v>2</v>
      </c>
      <c r="B39" s="5" t="s">
        <v>125</v>
      </c>
      <c r="C39" s="6">
        <v>1</v>
      </c>
      <c r="D39" s="5">
        <v>113679300</v>
      </c>
      <c r="E39" s="5">
        <v>113836248</v>
      </c>
      <c r="F39" s="5">
        <f t="shared" si="0"/>
        <v>156948</v>
      </c>
    </row>
    <row r="40" spans="1:6" x14ac:dyDescent="0.3">
      <c r="A40" s="6" t="s">
        <v>1</v>
      </c>
      <c r="B40" s="5" t="s">
        <v>23</v>
      </c>
      <c r="C40" s="6">
        <v>1</v>
      </c>
      <c r="D40" s="5">
        <v>121535263</v>
      </c>
      <c r="E40" s="5">
        <v>122095056</v>
      </c>
      <c r="F40" s="5">
        <f t="shared" si="0"/>
        <v>559793</v>
      </c>
    </row>
    <row r="41" spans="1:6" x14ac:dyDescent="0.3">
      <c r="A41" s="6" t="s">
        <v>2</v>
      </c>
      <c r="B41" s="5" t="s">
        <v>126</v>
      </c>
      <c r="C41" s="6">
        <v>1</v>
      </c>
      <c r="D41" s="5">
        <v>126419279</v>
      </c>
      <c r="E41" s="5">
        <v>126605006</v>
      </c>
      <c r="F41" s="5">
        <f t="shared" si="0"/>
        <v>185727</v>
      </c>
    </row>
    <row r="42" spans="1:6" x14ac:dyDescent="0.3">
      <c r="A42" s="6" t="s">
        <v>2</v>
      </c>
      <c r="B42" s="5" t="s">
        <v>126</v>
      </c>
      <c r="C42" s="6">
        <v>1</v>
      </c>
      <c r="D42" s="5">
        <v>127493712</v>
      </c>
      <c r="E42" s="5">
        <v>127513375</v>
      </c>
      <c r="F42" s="5">
        <f t="shared" si="0"/>
        <v>19663</v>
      </c>
    </row>
    <row r="43" spans="1:6" x14ac:dyDescent="0.3">
      <c r="A43" s="6" t="s">
        <v>2</v>
      </c>
      <c r="B43" s="5" t="s">
        <v>126</v>
      </c>
      <c r="C43" s="6">
        <v>1</v>
      </c>
      <c r="D43" s="5">
        <v>129763112</v>
      </c>
      <c r="E43" s="5">
        <v>130172998</v>
      </c>
      <c r="F43" s="5">
        <f t="shared" si="0"/>
        <v>409886</v>
      </c>
    </row>
    <row r="44" spans="1:6" x14ac:dyDescent="0.3">
      <c r="A44" s="6" t="s">
        <v>1</v>
      </c>
      <c r="B44" s="5" t="s">
        <v>24</v>
      </c>
      <c r="C44" s="6">
        <v>1</v>
      </c>
      <c r="D44" s="5">
        <v>132162486</v>
      </c>
      <c r="E44" s="5">
        <v>132179077</v>
      </c>
      <c r="F44" s="5">
        <f t="shared" si="0"/>
        <v>16591</v>
      </c>
    </row>
    <row r="45" spans="1:6" x14ac:dyDescent="0.3">
      <c r="A45" s="6" t="s">
        <v>0</v>
      </c>
      <c r="B45" s="5" t="s">
        <v>82</v>
      </c>
      <c r="C45" s="6">
        <v>1</v>
      </c>
      <c r="D45" s="5">
        <v>132178849</v>
      </c>
      <c r="E45" s="5">
        <v>132179077</v>
      </c>
      <c r="F45" s="5">
        <f t="shared" si="0"/>
        <v>228</v>
      </c>
    </row>
    <row r="46" spans="1:6" x14ac:dyDescent="0.3">
      <c r="A46" s="6" t="s">
        <v>0</v>
      </c>
      <c r="B46" s="5" t="s">
        <v>93</v>
      </c>
      <c r="C46" s="6">
        <v>1</v>
      </c>
      <c r="D46" s="5">
        <v>132178849</v>
      </c>
      <c r="E46" s="5">
        <v>132179077</v>
      </c>
      <c r="F46" s="5">
        <f t="shared" si="0"/>
        <v>228</v>
      </c>
    </row>
    <row r="47" spans="1:6" x14ac:dyDescent="0.3">
      <c r="A47" s="6" t="s">
        <v>1</v>
      </c>
      <c r="B47" s="5" t="s">
        <v>25</v>
      </c>
      <c r="C47" s="6">
        <v>1</v>
      </c>
      <c r="D47" s="5">
        <v>132178849</v>
      </c>
      <c r="E47" s="5">
        <v>132179077</v>
      </c>
      <c r="F47" s="5">
        <f t="shared" si="0"/>
        <v>228</v>
      </c>
    </row>
    <row r="48" spans="1:6" x14ac:dyDescent="0.3">
      <c r="A48" s="6" t="s">
        <v>1</v>
      </c>
      <c r="B48" s="5" t="s">
        <v>26</v>
      </c>
      <c r="C48" s="6">
        <v>1</v>
      </c>
      <c r="D48" s="5">
        <v>132178849</v>
      </c>
      <c r="E48" s="5">
        <v>132179077</v>
      </c>
      <c r="F48" s="5">
        <f t="shared" si="0"/>
        <v>228</v>
      </c>
    </row>
    <row r="49" spans="1:6" x14ac:dyDescent="0.3">
      <c r="A49" s="6" t="s">
        <v>1</v>
      </c>
      <c r="B49" s="5" t="s">
        <v>27</v>
      </c>
      <c r="C49" s="6">
        <v>1</v>
      </c>
      <c r="D49" s="5">
        <v>144094617</v>
      </c>
      <c r="E49" s="5">
        <v>145257639</v>
      </c>
      <c r="F49" s="5">
        <f t="shared" si="0"/>
        <v>1163022</v>
      </c>
    </row>
    <row r="50" spans="1:6" x14ac:dyDescent="0.3">
      <c r="A50" s="6" t="s">
        <v>1</v>
      </c>
      <c r="B50" s="5" t="s">
        <v>28</v>
      </c>
      <c r="C50" s="6">
        <v>1</v>
      </c>
      <c r="D50" s="5">
        <v>156554353</v>
      </c>
      <c r="E50" s="5">
        <v>156619184</v>
      </c>
      <c r="F50" s="5">
        <f t="shared" si="0"/>
        <v>64831</v>
      </c>
    </row>
    <row r="51" spans="1:6" x14ac:dyDescent="0.3">
      <c r="A51" s="6" t="s">
        <v>1</v>
      </c>
      <c r="B51" s="5" t="s">
        <v>17</v>
      </c>
      <c r="C51" s="6">
        <v>1</v>
      </c>
      <c r="D51" s="5">
        <v>170606840</v>
      </c>
      <c r="E51" s="5">
        <v>170782038</v>
      </c>
      <c r="F51" s="5">
        <f t="shared" si="0"/>
        <v>175198</v>
      </c>
    </row>
    <row r="52" spans="1:6" x14ac:dyDescent="0.3">
      <c r="A52" s="6" t="s">
        <v>1</v>
      </c>
      <c r="B52" s="5" t="s">
        <v>27</v>
      </c>
      <c r="C52" s="6">
        <v>2</v>
      </c>
      <c r="D52" s="5">
        <v>5348375</v>
      </c>
      <c r="E52" s="5">
        <v>7244749</v>
      </c>
      <c r="F52" s="5">
        <f t="shared" si="0"/>
        <v>1896374</v>
      </c>
    </row>
    <row r="53" spans="1:6" x14ac:dyDescent="0.3">
      <c r="A53" s="6" t="s">
        <v>2</v>
      </c>
      <c r="B53" s="5" t="s">
        <v>127</v>
      </c>
      <c r="C53" s="6">
        <v>2</v>
      </c>
      <c r="D53" s="5">
        <v>5746521</v>
      </c>
      <c r="E53" s="5">
        <v>6636188</v>
      </c>
      <c r="F53" s="5">
        <f t="shared" si="0"/>
        <v>889667</v>
      </c>
    </row>
    <row r="54" spans="1:6" x14ac:dyDescent="0.3">
      <c r="A54" s="5" t="s">
        <v>3</v>
      </c>
      <c r="B54" s="5" t="s">
        <v>153</v>
      </c>
      <c r="C54" s="5">
        <v>2</v>
      </c>
      <c r="D54" s="5">
        <v>7089866</v>
      </c>
      <c r="E54" s="5">
        <v>7502274</v>
      </c>
      <c r="F54" s="5">
        <f t="shared" si="0"/>
        <v>412408</v>
      </c>
    </row>
    <row r="55" spans="1:6" x14ac:dyDescent="0.3">
      <c r="A55" s="6" t="s">
        <v>1</v>
      </c>
      <c r="B55" s="5" t="s">
        <v>27</v>
      </c>
      <c r="C55" s="6">
        <v>2</v>
      </c>
      <c r="D55" s="5">
        <v>12155737</v>
      </c>
      <c r="E55" s="5">
        <v>12723493</v>
      </c>
      <c r="F55" s="5">
        <f t="shared" si="0"/>
        <v>567756</v>
      </c>
    </row>
    <row r="56" spans="1:6" x14ac:dyDescent="0.3">
      <c r="A56" s="6" t="s">
        <v>3</v>
      </c>
      <c r="B56" s="5" t="s">
        <v>154</v>
      </c>
      <c r="C56" s="6">
        <v>2</v>
      </c>
      <c r="D56" s="5">
        <v>17823141</v>
      </c>
      <c r="E56" s="5">
        <v>18227559</v>
      </c>
      <c r="F56" s="5">
        <f t="shared" si="0"/>
        <v>404418</v>
      </c>
    </row>
    <row r="57" spans="1:6" x14ac:dyDescent="0.3">
      <c r="A57" s="5" t="s">
        <v>3</v>
      </c>
      <c r="B57" s="5" t="s">
        <v>155</v>
      </c>
      <c r="C57" s="5">
        <v>2</v>
      </c>
      <c r="D57" s="5">
        <v>18103951</v>
      </c>
      <c r="E57" s="5">
        <v>18309084</v>
      </c>
      <c r="F57" s="5">
        <f t="shared" si="0"/>
        <v>205133</v>
      </c>
    </row>
    <row r="58" spans="1:6" x14ac:dyDescent="0.3">
      <c r="A58" s="6" t="s">
        <v>3</v>
      </c>
      <c r="B58" s="5" t="s">
        <v>154</v>
      </c>
      <c r="C58" s="6">
        <v>2</v>
      </c>
      <c r="D58" s="5">
        <v>19668306</v>
      </c>
      <c r="E58" s="5">
        <v>22367899</v>
      </c>
      <c r="F58" s="5">
        <f t="shared" si="0"/>
        <v>2699593</v>
      </c>
    </row>
    <row r="59" spans="1:6" x14ac:dyDescent="0.3">
      <c r="A59" s="5" t="s">
        <v>3</v>
      </c>
      <c r="B59" s="5" t="s">
        <v>155</v>
      </c>
      <c r="C59" s="5">
        <v>2</v>
      </c>
      <c r="D59" s="5">
        <v>19668306</v>
      </c>
      <c r="E59" s="5">
        <v>22757994</v>
      </c>
      <c r="F59" s="5">
        <f t="shared" si="0"/>
        <v>3089688</v>
      </c>
    </row>
    <row r="60" spans="1:6" x14ac:dyDescent="0.3">
      <c r="A60" s="5" t="s">
        <v>3</v>
      </c>
      <c r="B60" s="5" t="s">
        <v>156</v>
      </c>
      <c r="C60" s="5">
        <v>2</v>
      </c>
      <c r="D60" s="5">
        <v>19684787</v>
      </c>
      <c r="E60" s="5">
        <v>22100049</v>
      </c>
      <c r="F60" s="5">
        <f t="shared" si="0"/>
        <v>2415262</v>
      </c>
    </row>
    <row r="61" spans="1:6" x14ac:dyDescent="0.3">
      <c r="A61" s="5" t="s">
        <v>3</v>
      </c>
      <c r="B61" s="5" t="s">
        <v>157</v>
      </c>
      <c r="C61" s="5">
        <v>2</v>
      </c>
      <c r="D61" s="5">
        <v>20203229</v>
      </c>
      <c r="E61" s="5">
        <v>21247409</v>
      </c>
      <c r="F61" s="5">
        <f t="shared" si="0"/>
        <v>1044180</v>
      </c>
    </row>
    <row r="62" spans="1:6" x14ac:dyDescent="0.3">
      <c r="A62" s="5" t="s">
        <v>3</v>
      </c>
      <c r="B62" s="5" t="s">
        <v>158</v>
      </c>
      <c r="C62" s="5">
        <v>2</v>
      </c>
      <c r="D62" s="5">
        <v>20451654</v>
      </c>
      <c r="E62" s="5">
        <v>21162160</v>
      </c>
      <c r="F62" s="5">
        <f t="shared" si="0"/>
        <v>710506</v>
      </c>
    </row>
    <row r="63" spans="1:6" x14ac:dyDescent="0.3">
      <c r="A63" s="6" t="s">
        <v>2</v>
      </c>
      <c r="B63" s="5" t="s">
        <v>128</v>
      </c>
      <c r="C63" s="6">
        <v>2</v>
      </c>
      <c r="D63" s="5">
        <v>20567395</v>
      </c>
      <c r="E63" s="5">
        <v>20812193</v>
      </c>
      <c r="F63" s="5">
        <f t="shared" si="0"/>
        <v>244798</v>
      </c>
    </row>
    <row r="64" spans="1:6" x14ac:dyDescent="0.3">
      <c r="A64" s="6" t="s">
        <v>1</v>
      </c>
      <c r="B64" s="5" t="s">
        <v>29</v>
      </c>
      <c r="C64" s="6">
        <v>2</v>
      </c>
      <c r="D64" s="5">
        <v>20584953</v>
      </c>
      <c r="E64" s="5">
        <v>21358123</v>
      </c>
      <c r="F64" s="5">
        <f t="shared" si="0"/>
        <v>773170</v>
      </c>
    </row>
    <row r="65" spans="1:6" x14ac:dyDescent="0.3">
      <c r="A65" s="6" t="s">
        <v>2</v>
      </c>
      <c r="B65" s="5" t="s">
        <v>129</v>
      </c>
      <c r="C65" s="6">
        <v>2</v>
      </c>
      <c r="D65" s="5">
        <v>34009029</v>
      </c>
      <c r="E65" s="5">
        <v>34766421</v>
      </c>
      <c r="F65" s="5">
        <f t="shared" si="0"/>
        <v>757392</v>
      </c>
    </row>
    <row r="66" spans="1:6" x14ac:dyDescent="0.3">
      <c r="A66" s="6" t="s">
        <v>1</v>
      </c>
      <c r="B66" s="5" t="s">
        <v>30</v>
      </c>
      <c r="C66" s="6">
        <v>2</v>
      </c>
      <c r="D66" s="5">
        <v>43416180</v>
      </c>
      <c r="E66" s="5">
        <v>43912407</v>
      </c>
      <c r="F66" s="5">
        <f t="shared" si="0"/>
        <v>496227</v>
      </c>
    </row>
    <row r="67" spans="1:6" x14ac:dyDescent="0.3">
      <c r="A67" s="6" t="s">
        <v>1</v>
      </c>
      <c r="B67" s="5" t="s">
        <v>31</v>
      </c>
      <c r="C67" s="6">
        <v>2</v>
      </c>
      <c r="D67" s="5">
        <v>44355757</v>
      </c>
      <c r="E67" s="5">
        <v>44355991</v>
      </c>
      <c r="F67" s="5">
        <f t="shared" ref="F67:F130" si="1">E67-D67</f>
        <v>234</v>
      </c>
    </row>
    <row r="68" spans="1:6" x14ac:dyDescent="0.3">
      <c r="A68" s="6" t="s">
        <v>1</v>
      </c>
      <c r="B68" s="5" t="s">
        <v>31</v>
      </c>
      <c r="C68" s="6">
        <v>2</v>
      </c>
      <c r="D68" s="5">
        <v>45155819</v>
      </c>
      <c r="E68" s="5">
        <v>45409530</v>
      </c>
      <c r="F68" s="5">
        <f t="shared" si="1"/>
        <v>253711</v>
      </c>
    </row>
    <row r="69" spans="1:6" x14ac:dyDescent="0.3">
      <c r="A69" s="6" t="s">
        <v>2</v>
      </c>
      <c r="B69" s="5" t="s">
        <v>130</v>
      </c>
      <c r="C69" s="6">
        <v>2</v>
      </c>
      <c r="D69" s="5">
        <v>78778657</v>
      </c>
      <c r="E69" s="5">
        <v>81785448</v>
      </c>
      <c r="F69" s="5">
        <f t="shared" si="1"/>
        <v>3006791</v>
      </c>
    </row>
    <row r="70" spans="1:6" x14ac:dyDescent="0.3">
      <c r="A70" s="6" t="s">
        <v>2</v>
      </c>
      <c r="B70" s="5" t="s">
        <v>130</v>
      </c>
      <c r="C70" s="6">
        <v>2</v>
      </c>
      <c r="D70" s="5">
        <v>82907411</v>
      </c>
      <c r="E70" s="5">
        <v>84403701</v>
      </c>
      <c r="F70" s="5">
        <f t="shared" si="1"/>
        <v>1496290</v>
      </c>
    </row>
    <row r="71" spans="1:6" x14ac:dyDescent="0.3">
      <c r="A71" s="6" t="s">
        <v>0</v>
      </c>
      <c r="B71" s="5" t="s">
        <v>94</v>
      </c>
      <c r="C71" s="6">
        <v>2</v>
      </c>
      <c r="D71" s="5">
        <v>120265340</v>
      </c>
      <c r="E71" s="5">
        <v>122548920</v>
      </c>
      <c r="F71" s="5">
        <f t="shared" si="1"/>
        <v>2283580</v>
      </c>
    </row>
    <row r="72" spans="1:6" x14ac:dyDescent="0.3">
      <c r="A72" s="6" t="s">
        <v>1</v>
      </c>
      <c r="B72" s="5" t="s">
        <v>22</v>
      </c>
      <c r="C72" s="6">
        <v>2</v>
      </c>
      <c r="D72" s="5">
        <v>130671675</v>
      </c>
      <c r="E72" s="5">
        <v>130801459</v>
      </c>
      <c r="F72" s="5">
        <f t="shared" si="1"/>
        <v>129784</v>
      </c>
    </row>
    <row r="73" spans="1:6" x14ac:dyDescent="0.3">
      <c r="A73" s="6" t="s">
        <v>0</v>
      </c>
      <c r="B73" s="5" t="s">
        <v>95</v>
      </c>
      <c r="C73" s="6">
        <v>2</v>
      </c>
      <c r="D73" s="5">
        <v>131167380</v>
      </c>
      <c r="E73" s="5">
        <v>131198770</v>
      </c>
      <c r="F73" s="5">
        <f t="shared" si="1"/>
        <v>31390</v>
      </c>
    </row>
    <row r="74" spans="1:6" x14ac:dyDescent="0.3">
      <c r="A74" s="6" t="s">
        <v>2</v>
      </c>
      <c r="B74" s="5" t="s">
        <v>131</v>
      </c>
      <c r="C74" s="6">
        <v>2</v>
      </c>
      <c r="D74" s="5">
        <v>133547394</v>
      </c>
      <c r="E74" s="5">
        <v>133688129</v>
      </c>
      <c r="F74" s="5">
        <f t="shared" si="1"/>
        <v>140735</v>
      </c>
    </row>
    <row r="75" spans="1:6" x14ac:dyDescent="0.3">
      <c r="A75" s="6" t="s">
        <v>1</v>
      </c>
      <c r="B75" s="5" t="s">
        <v>32</v>
      </c>
      <c r="C75" s="6">
        <v>2</v>
      </c>
      <c r="D75" s="5">
        <v>148626824</v>
      </c>
      <c r="E75" s="5">
        <v>148895024</v>
      </c>
      <c r="F75" s="5">
        <f t="shared" si="1"/>
        <v>268200</v>
      </c>
    </row>
    <row r="76" spans="1:6" x14ac:dyDescent="0.3">
      <c r="A76" s="6" t="s">
        <v>0</v>
      </c>
      <c r="B76" s="5" t="s">
        <v>96</v>
      </c>
      <c r="C76" s="6">
        <v>2</v>
      </c>
      <c r="D76" s="5">
        <v>148737169</v>
      </c>
      <c r="E76" s="5">
        <v>148895024</v>
      </c>
      <c r="F76" s="5">
        <f t="shared" si="1"/>
        <v>157855</v>
      </c>
    </row>
    <row r="77" spans="1:6" x14ac:dyDescent="0.3">
      <c r="A77" s="6" t="s">
        <v>1</v>
      </c>
      <c r="B77" s="5" t="s">
        <v>33</v>
      </c>
      <c r="C77" s="6">
        <v>3</v>
      </c>
      <c r="D77" s="5">
        <v>4488553</v>
      </c>
      <c r="E77" s="5">
        <v>4590776</v>
      </c>
      <c r="F77" s="5">
        <f t="shared" si="1"/>
        <v>102223</v>
      </c>
    </row>
    <row r="78" spans="1:6" x14ac:dyDescent="0.3">
      <c r="A78" s="6" t="s">
        <v>1</v>
      </c>
      <c r="B78" s="5" t="s">
        <v>34</v>
      </c>
      <c r="C78" s="6">
        <v>3</v>
      </c>
      <c r="D78" s="5">
        <v>10778224</v>
      </c>
      <c r="E78" s="5">
        <v>10790685</v>
      </c>
      <c r="F78" s="5">
        <f t="shared" si="1"/>
        <v>12461</v>
      </c>
    </row>
    <row r="79" spans="1:6" x14ac:dyDescent="0.3">
      <c r="A79" s="6" t="s">
        <v>1</v>
      </c>
      <c r="B79" s="5" t="s">
        <v>35</v>
      </c>
      <c r="C79" s="6">
        <v>3</v>
      </c>
      <c r="D79" s="5">
        <v>26614600</v>
      </c>
      <c r="E79" s="5">
        <v>27809873</v>
      </c>
      <c r="F79" s="5">
        <f t="shared" si="1"/>
        <v>1195273</v>
      </c>
    </row>
    <row r="80" spans="1:6" x14ac:dyDescent="0.3">
      <c r="A80" s="6" t="s">
        <v>2</v>
      </c>
      <c r="B80" s="5" t="s">
        <v>132</v>
      </c>
      <c r="C80" s="6">
        <v>3</v>
      </c>
      <c r="D80" s="5">
        <v>26895500</v>
      </c>
      <c r="E80" s="5">
        <v>27534912</v>
      </c>
      <c r="F80" s="5">
        <f t="shared" si="1"/>
        <v>639412</v>
      </c>
    </row>
    <row r="81" spans="1:6" x14ac:dyDescent="0.3">
      <c r="A81" s="6" t="s">
        <v>1</v>
      </c>
      <c r="B81" s="5" t="s">
        <v>36</v>
      </c>
      <c r="C81" s="6">
        <v>3</v>
      </c>
      <c r="D81" s="5">
        <v>27472725</v>
      </c>
      <c r="E81" s="5">
        <v>27524394</v>
      </c>
      <c r="F81" s="5">
        <f t="shared" si="1"/>
        <v>51669</v>
      </c>
    </row>
    <row r="82" spans="1:6" x14ac:dyDescent="0.3">
      <c r="A82" s="6" t="s">
        <v>2</v>
      </c>
      <c r="B82" s="5" t="s">
        <v>133</v>
      </c>
      <c r="C82" s="6">
        <v>3</v>
      </c>
      <c r="D82" s="5">
        <v>39420513</v>
      </c>
      <c r="E82" s="5">
        <v>39797122</v>
      </c>
      <c r="F82" s="5">
        <f t="shared" si="1"/>
        <v>376609</v>
      </c>
    </row>
    <row r="83" spans="1:6" x14ac:dyDescent="0.3">
      <c r="A83" s="6" t="s">
        <v>3</v>
      </c>
      <c r="B83" s="5" t="s">
        <v>159</v>
      </c>
      <c r="C83" s="6">
        <v>3</v>
      </c>
      <c r="D83" s="5">
        <v>41623385</v>
      </c>
      <c r="E83" s="5">
        <v>42048213</v>
      </c>
      <c r="F83" s="5">
        <f t="shared" si="1"/>
        <v>424828</v>
      </c>
    </row>
    <row r="84" spans="1:6" x14ac:dyDescent="0.3">
      <c r="A84" s="6" t="s">
        <v>3</v>
      </c>
      <c r="B84" s="5" t="s">
        <v>160</v>
      </c>
      <c r="C84" s="6">
        <v>3</v>
      </c>
      <c r="D84" s="5">
        <v>56400070</v>
      </c>
      <c r="E84" s="5">
        <v>57001654</v>
      </c>
      <c r="F84" s="5">
        <f t="shared" si="1"/>
        <v>601584</v>
      </c>
    </row>
    <row r="85" spans="1:6" x14ac:dyDescent="0.3">
      <c r="A85" s="6" t="s">
        <v>2</v>
      </c>
      <c r="B85" s="5" t="s">
        <v>134</v>
      </c>
      <c r="C85" s="6">
        <v>3</v>
      </c>
      <c r="D85" s="5">
        <v>56880768</v>
      </c>
      <c r="E85" s="5">
        <v>56884721</v>
      </c>
      <c r="F85" s="5">
        <f t="shared" si="1"/>
        <v>3953</v>
      </c>
    </row>
    <row r="86" spans="1:6" x14ac:dyDescent="0.3">
      <c r="A86" s="6" t="s">
        <v>0</v>
      </c>
      <c r="B86" s="5" t="s">
        <v>97</v>
      </c>
      <c r="C86" s="6">
        <v>3</v>
      </c>
      <c r="D86" s="5">
        <v>56880768</v>
      </c>
      <c r="E86" s="5">
        <v>56909158</v>
      </c>
      <c r="F86" s="5">
        <f t="shared" si="1"/>
        <v>28390</v>
      </c>
    </row>
    <row r="87" spans="1:6" x14ac:dyDescent="0.3">
      <c r="A87" s="6" t="s">
        <v>1</v>
      </c>
      <c r="B87" s="5" t="s">
        <v>37</v>
      </c>
      <c r="C87" s="6">
        <v>3</v>
      </c>
      <c r="D87" s="5">
        <v>58804393</v>
      </c>
      <c r="E87" s="5">
        <v>58826445</v>
      </c>
      <c r="F87" s="5">
        <f t="shared" si="1"/>
        <v>22052</v>
      </c>
    </row>
    <row r="88" spans="1:6" x14ac:dyDescent="0.3">
      <c r="A88" s="6" t="s">
        <v>1</v>
      </c>
      <c r="B88" s="5" t="s">
        <v>37</v>
      </c>
      <c r="C88" s="6">
        <v>3</v>
      </c>
      <c r="D88" s="5">
        <v>59326649</v>
      </c>
      <c r="E88" s="5">
        <v>60267374</v>
      </c>
      <c r="F88" s="5">
        <f t="shared" si="1"/>
        <v>940725</v>
      </c>
    </row>
    <row r="89" spans="1:6" x14ac:dyDescent="0.3">
      <c r="A89" s="6" t="s">
        <v>1</v>
      </c>
      <c r="B89" s="5" t="s">
        <v>37</v>
      </c>
      <c r="C89" s="6">
        <v>3</v>
      </c>
      <c r="D89" s="5">
        <v>62363846</v>
      </c>
      <c r="E89" s="5">
        <v>62646442</v>
      </c>
      <c r="F89" s="5">
        <f t="shared" si="1"/>
        <v>282596</v>
      </c>
    </row>
    <row r="90" spans="1:6" x14ac:dyDescent="0.3">
      <c r="A90" s="6" t="s">
        <v>1</v>
      </c>
      <c r="B90" s="5" t="s">
        <v>37</v>
      </c>
      <c r="C90" s="6">
        <v>3</v>
      </c>
      <c r="D90" s="5">
        <v>66688701</v>
      </c>
      <c r="E90" s="5">
        <v>66966667</v>
      </c>
      <c r="F90" s="5">
        <f t="shared" si="1"/>
        <v>277966</v>
      </c>
    </row>
    <row r="91" spans="1:6" x14ac:dyDescent="0.3">
      <c r="A91" s="6" t="s">
        <v>2</v>
      </c>
      <c r="B91" s="5" t="s">
        <v>135</v>
      </c>
      <c r="C91" s="6">
        <v>3</v>
      </c>
      <c r="D91" s="5">
        <v>103739442</v>
      </c>
      <c r="E91" s="5">
        <v>104426364</v>
      </c>
      <c r="F91" s="5">
        <f t="shared" si="1"/>
        <v>686922</v>
      </c>
    </row>
    <row r="92" spans="1:6" x14ac:dyDescent="0.3">
      <c r="A92" s="6" t="s">
        <v>0</v>
      </c>
      <c r="B92" s="5" t="s">
        <v>98</v>
      </c>
      <c r="C92" s="6">
        <v>3</v>
      </c>
      <c r="D92" s="5">
        <v>103739442</v>
      </c>
      <c r="E92" s="5">
        <v>104053395</v>
      </c>
      <c r="F92" s="5">
        <f t="shared" si="1"/>
        <v>313953</v>
      </c>
    </row>
    <row r="93" spans="1:6" x14ac:dyDescent="0.3">
      <c r="A93" s="6" t="s">
        <v>1</v>
      </c>
      <c r="B93" s="5" t="s">
        <v>38</v>
      </c>
      <c r="C93" s="6">
        <v>3</v>
      </c>
      <c r="D93" s="5">
        <v>103825811</v>
      </c>
      <c r="E93" s="5">
        <v>103945445</v>
      </c>
      <c r="F93" s="5">
        <f t="shared" si="1"/>
        <v>119634</v>
      </c>
    </row>
    <row r="94" spans="1:6" x14ac:dyDescent="0.3">
      <c r="A94" s="6" t="s">
        <v>0</v>
      </c>
      <c r="B94" s="5" t="s">
        <v>99</v>
      </c>
      <c r="C94" s="6">
        <v>3</v>
      </c>
      <c r="D94" s="5">
        <v>104202382</v>
      </c>
      <c r="E94" s="5">
        <v>104274341</v>
      </c>
      <c r="F94" s="5">
        <f t="shared" si="1"/>
        <v>71959</v>
      </c>
    </row>
    <row r="95" spans="1:6" x14ac:dyDescent="0.3">
      <c r="A95" s="6" t="s">
        <v>1</v>
      </c>
      <c r="B95" s="5" t="s">
        <v>39</v>
      </c>
      <c r="C95" s="6">
        <v>3</v>
      </c>
      <c r="D95" s="5">
        <v>105494887</v>
      </c>
      <c r="E95" s="5">
        <v>105573028</v>
      </c>
      <c r="F95" s="5">
        <f t="shared" si="1"/>
        <v>78141</v>
      </c>
    </row>
    <row r="96" spans="1:6" x14ac:dyDescent="0.3">
      <c r="A96" s="6" t="s">
        <v>1</v>
      </c>
      <c r="B96" s="5" t="s">
        <v>40</v>
      </c>
      <c r="C96" s="6">
        <v>3</v>
      </c>
      <c r="D96" s="5">
        <v>106601964</v>
      </c>
      <c r="E96" s="5">
        <v>108142122</v>
      </c>
      <c r="F96" s="5">
        <f t="shared" si="1"/>
        <v>1540158</v>
      </c>
    </row>
    <row r="97" spans="1:6" x14ac:dyDescent="0.3">
      <c r="A97" s="6" t="s">
        <v>1</v>
      </c>
      <c r="B97" s="5" t="s">
        <v>41</v>
      </c>
      <c r="C97" s="6">
        <v>3</v>
      </c>
      <c r="D97" s="5">
        <v>106618925</v>
      </c>
      <c r="E97" s="5">
        <v>108019797</v>
      </c>
      <c r="F97" s="5">
        <f t="shared" si="1"/>
        <v>1400872</v>
      </c>
    </row>
    <row r="98" spans="1:6" x14ac:dyDescent="0.3">
      <c r="A98" s="6" t="s">
        <v>1</v>
      </c>
      <c r="B98" s="5" t="s">
        <v>39</v>
      </c>
      <c r="C98" s="6">
        <v>3</v>
      </c>
      <c r="D98" s="5">
        <v>106645100</v>
      </c>
      <c r="E98" s="5">
        <v>108060056</v>
      </c>
      <c r="F98" s="5">
        <f t="shared" si="1"/>
        <v>1414956</v>
      </c>
    </row>
    <row r="99" spans="1:6" x14ac:dyDescent="0.3">
      <c r="A99" s="6" t="s">
        <v>0</v>
      </c>
      <c r="B99" s="5" t="s">
        <v>100</v>
      </c>
      <c r="C99" s="6">
        <v>3</v>
      </c>
      <c r="D99" s="5">
        <v>106674709</v>
      </c>
      <c r="E99" s="5">
        <v>108246018</v>
      </c>
      <c r="F99" s="5">
        <f t="shared" si="1"/>
        <v>1571309</v>
      </c>
    </row>
    <row r="100" spans="1:6" x14ac:dyDescent="0.3">
      <c r="A100" s="6" t="s">
        <v>1</v>
      </c>
      <c r="B100" s="5" t="s">
        <v>27</v>
      </c>
      <c r="C100" s="6">
        <v>3</v>
      </c>
      <c r="D100" s="5">
        <v>106674709</v>
      </c>
      <c r="E100" s="5">
        <v>108776170</v>
      </c>
      <c r="F100" s="5">
        <f t="shared" si="1"/>
        <v>2101461</v>
      </c>
    </row>
    <row r="101" spans="1:6" x14ac:dyDescent="0.3">
      <c r="A101" s="6" t="s">
        <v>0</v>
      </c>
      <c r="B101" s="5" t="s">
        <v>101</v>
      </c>
      <c r="C101" s="6">
        <v>3</v>
      </c>
      <c r="D101" s="5">
        <v>106838329</v>
      </c>
      <c r="E101" s="5">
        <v>108007785</v>
      </c>
      <c r="F101" s="5">
        <f t="shared" si="1"/>
        <v>1169456</v>
      </c>
    </row>
    <row r="102" spans="1:6" x14ac:dyDescent="0.3">
      <c r="A102" s="6" t="s">
        <v>1</v>
      </c>
      <c r="B102" s="5" t="s">
        <v>31</v>
      </c>
      <c r="C102" s="6">
        <v>3</v>
      </c>
      <c r="D102" s="5">
        <v>108169823</v>
      </c>
      <c r="E102" s="5">
        <v>108895376</v>
      </c>
      <c r="F102" s="5">
        <f t="shared" si="1"/>
        <v>725553</v>
      </c>
    </row>
    <row r="103" spans="1:6" x14ac:dyDescent="0.3">
      <c r="A103" s="6" t="s">
        <v>1</v>
      </c>
      <c r="B103" s="5" t="s">
        <v>30</v>
      </c>
      <c r="C103" s="6">
        <v>3</v>
      </c>
      <c r="D103" s="5">
        <v>109015272</v>
      </c>
      <c r="E103" s="5">
        <v>109944862</v>
      </c>
      <c r="F103" s="5">
        <f t="shared" si="1"/>
        <v>929590</v>
      </c>
    </row>
    <row r="104" spans="1:6" x14ac:dyDescent="0.3">
      <c r="A104" s="6" t="s">
        <v>0</v>
      </c>
      <c r="B104" s="5" t="s">
        <v>10</v>
      </c>
      <c r="C104" s="6">
        <v>4</v>
      </c>
      <c r="D104" s="5">
        <v>8370911</v>
      </c>
      <c r="E104" s="5">
        <v>8695334</v>
      </c>
      <c r="F104" s="5">
        <f t="shared" si="1"/>
        <v>324423</v>
      </c>
    </row>
    <row r="105" spans="1:6" x14ac:dyDescent="0.3">
      <c r="A105" s="6" t="s">
        <v>0</v>
      </c>
      <c r="B105" s="5" t="s">
        <v>102</v>
      </c>
      <c r="C105" s="6">
        <v>4</v>
      </c>
      <c r="D105" s="5">
        <v>14499512</v>
      </c>
      <c r="E105" s="5">
        <v>14528390</v>
      </c>
      <c r="F105" s="5">
        <f t="shared" si="1"/>
        <v>28878</v>
      </c>
    </row>
    <row r="106" spans="1:6" x14ac:dyDescent="0.3">
      <c r="A106" s="6" t="s">
        <v>0</v>
      </c>
      <c r="B106" s="5" t="s">
        <v>102</v>
      </c>
      <c r="C106" s="6">
        <v>4</v>
      </c>
      <c r="D106" s="5">
        <v>15103988</v>
      </c>
      <c r="E106" s="5">
        <v>15210422</v>
      </c>
      <c r="F106" s="5">
        <f t="shared" si="1"/>
        <v>106434</v>
      </c>
    </row>
    <row r="107" spans="1:6" x14ac:dyDescent="0.3">
      <c r="A107" s="6" t="s">
        <v>2</v>
      </c>
      <c r="B107" s="5" t="s">
        <v>136</v>
      </c>
      <c r="C107" s="6">
        <v>4</v>
      </c>
      <c r="D107" s="5">
        <v>20662282</v>
      </c>
      <c r="E107" s="5">
        <v>20691884</v>
      </c>
      <c r="F107" s="5">
        <f t="shared" si="1"/>
        <v>29602</v>
      </c>
    </row>
    <row r="108" spans="1:6" x14ac:dyDescent="0.3">
      <c r="A108" s="6" t="s">
        <v>3</v>
      </c>
      <c r="B108" s="5" t="s">
        <v>161</v>
      </c>
      <c r="C108" s="6">
        <v>4</v>
      </c>
      <c r="D108" s="5">
        <v>35044907</v>
      </c>
      <c r="E108" s="5">
        <v>35817706</v>
      </c>
      <c r="F108" s="5">
        <f t="shared" si="1"/>
        <v>772799</v>
      </c>
    </row>
    <row r="109" spans="1:6" x14ac:dyDescent="0.3">
      <c r="A109" s="6" t="s">
        <v>3</v>
      </c>
      <c r="B109" s="5" t="s">
        <v>161</v>
      </c>
      <c r="C109" s="6">
        <v>4</v>
      </c>
      <c r="D109" s="5">
        <v>36912543</v>
      </c>
      <c r="E109" s="5">
        <v>37344458</v>
      </c>
      <c r="F109" s="5">
        <f t="shared" si="1"/>
        <v>431915</v>
      </c>
    </row>
    <row r="110" spans="1:6" x14ac:dyDescent="0.3">
      <c r="A110" s="6" t="s">
        <v>1</v>
      </c>
      <c r="B110" s="5" t="s">
        <v>42</v>
      </c>
      <c r="C110" s="6">
        <v>4</v>
      </c>
      <c r="D110" s="5">
        <v>45793299</v>
      </c>
      <c r="E110" s="5">
        <v>45856559</v>
      </c>
      <c r="F110" s="5">
        <f t="shared" si="1"/>
        <v>63260</v>
      </c>
    </row>
    <row r="111" spans="1:6" x14ac:dyDescent="0.3">
      <c r="A111" s="6" t="s">
        <v>0</v>
      </c>
      <c r="B111" s="5" t="s">
        <v>103</v>
      </c>
      <c r="C111" s="6">
        <v>4</v>
      </c>
      <c r="D111" s="5">
        <v>50730600</v>
      </c>
      <c r="E111" s="5">
        <v>51168806</v>
      </c>
      <c r="F111" s="5">
        <f t="shared" si="1"/>
        <v>438206</v>
      </c>
    </row>
    <row r="112" spans="1:6" x14ac:dyDescent="0.3">
      <c r="A112" s="5" t="s">
        <v>3</v>
      </c>
      <c r="B112" s="5" t="s">
        <v>162</v>
      </c>
      <c r="C112" s="5">
        <v>4</v>
      </c>
      <c r="D112" s="5">
        <v>50946223</v>
      </c>
      <c r="E112" s="5">
        <v>51116634</v>
      </c>
      <c r="F112" s="5">
        <f t="shared" si="1"/>
        <v>170411</v>
      </c>
    </row>
    <row r="113" spans="1:6" x14ac:dyDescent="0.3">
      <c r="A113" s="6" t="s">
        <v>1</v>
      </c>
      <c r="B113" s="5" t="s">
        <v>43</v>
      </c>
      <c r="C113" s="6">
        <v>4</v>
      </c>
      <c r="D113" s="5">
        <v>50946223</v>
      </c>
      <c r="E113" s="5">
        <v>51254325</v>
      </c>
      <c r="F113" s="5">
        <f t="shared" si="1"/>
        <v>308102</v>
      </c>
    </row>
    <row r="114" spans="1:6" x14ac:dyDescent="0.3">
      <c r="A114" s="5" t="s">
        <v>3</v>
      </c>
      <c r="B114" s="5" t="s">
        <v>163</v>
      </c>
      <c r="C114" s="5">
        <v>4</v>
      </c>
      <c r="D114" s="5">
        <v>50949059</v>
      </c>
      <c r="E114" s="5">
        <v>51167415</v>
      </c>
      <c r="F114" s="5">
        <f t="shared" si="1"/>
        <v>218356</v>
      </c>
    </row>
    <row r="115" spans="1:6" x14ac:dyDescent="0.3">
      <c r="A115" s="6" t="s">
        <v>1</v>
      </c>
      <c r="B115" s="5" t="s">
        <v>44</v>
      </c>
      <c r="C115" s="6">
        <v>4</v>
      </c>
      <c r="D115" s="5">
        <v>51422475</v>
      </c>
      <c r="E115" s="5">
        <v>51618921</v>
      </c>
      <c r="F115" s="5">
        <f t="shared" si="1"/>
        <v>196446</v>
      </c>
    </row>
    <row r="116" spans="1:6" x14ac:dyDescent="0.3">
      <c r="A116" s="5" t="s">
        <v>3</v>
      </c>
      <c r="B116" s="5" t="s">
        <v>164</v>
      </c>
      <c r="C116" s="5">
        <v>4</v>
      </c>
      <c r="D116" s="5">
        <v>51656793</v>
      </c>
      <c r="E116" s="5">
        <v>51792465</v>
      </c>
      <c r="F116" s="5">
        <f t="shared" si="1"/>
        <v>135672</v>
      </c>
    </row>
    <row r="117" spans="1:6" x14ac:dyDescent="0.3">
      <c r="A117" s="6" t="s">
        <v>1</v>
      </c>
      <c r="B117" s="5" t="s">
        <v>45</v>
      </c>
      <c r="C117" s="6">
        <v>4</v>
      </c>
      <c r="D117" s="5">
        <v>69873089</v>
      </c>
      <c r="E117" s="5">
        <v>69893156</v>
      </c>
      <c r="F117" s="5">
        <f t="shared" si="1"/>
        <v>20067</v>
      </c>
    </row>
    <row r="118" spans="1:6" x14ac:dyDescent="0.3">
      <c r="A118" s="6" t="s">
        <v>0</v>
      </c>
      <c r="B118" s="5" t="s">
        <v>104</v>
      </c>
      <c r="C118" s="6">
        <v>4</v>
      </c>
      <c r="D118" s="5">
        <v>90846453</v>
      </c>
      <c r="E118" s="5">
        <v>91147998</v>
      </c>
      <c r="F118" s="5">
        <f t="shared" si="1"/>
        <v>301545</v>
      </c>
    </row>
    <row r="119" spans="1:6" x14ac:dyDescent="0.3">
      <c r="A119" s="6" t="s">
        <v>1</v>
      </c>
      <c r="B119" s="5" t="s">
        <v>16</v>
      </c>
      <c r="C119" s="6">
        <v>5</v>
      </c>
      <c r="D119" s="5">
        <v>130164</v>
      </c>
      <c r="E119" s="5">
        <v>519262</v>
      </c>
      <c r="F119" s="5">
        <f t="shared" si="1"/>
        <v>389098</v>
      </c>
    </row>
    <row r="120" spans="1:6" x14ac:dyDescent="0.3">
      <c r="A120" s="6" t="s">
        <v>1</v>
      </c>
      <c r="B120" s="5" t="s">
        <v>46</v>
      </c>
      <c r="C120" s="6">
        <v>5</v>
      </c>
      <c r="D120" s="5">
        <v>170542</v>
      </c>
      <c r="E120" s="5">
        <v>473977</v>
      </c>
      <c r="F120" s="5">
        <f t="shared" si="1"/>
        <v>303435</v>
      </c>
    </row>
    <row r="121" spans="1:6" x14ac:dyDescent="0.3">
      <c r="A121" s="6" t="s">
        <v>1</v>
      </c>
      <c r="B121" s="5" t="s">
        <v>47</v>
      </c>
      <c r="C121" s="6">
        <v>5</v>
      </c>
      <c r="D121" s="5">
        <v>170542</v>
      </c>
      <c r="E121" s="5">
        <v>215160</v>
      </c>
      <c r="F121" s="5">
        <f t="shared" si="1"/>
        <v>44618</v>
      </c>
    </row>
    <row r="122" spans="1:6" x14ac:dyDescent="0.3">
      <c r="A122" s="6" t="s">
        <v>1</v>
      </c>
      <c r="B122" s="5" t="s">
        <v>48</v>
      </c>
      <c r="C122" s="6">
        <v>5</v>
      </c>
      <c r="D122" s="5">
        <v>38143267</v>
      </c>
      <c r="E122" s="5">
        <v>38182097</v>
      </c>
      <c r="F122" s="5">
        <f t="shared" si="1"/>
        <v>38830</v>
      </c>
    </row>
    <row r="123" spans="1:6" x14ac:dyDescent="0.3">
      <c r="A123" s="6" t="s">
        <v>0</v>
      </c>
      <c r="B123" s="5" t="s">
        <v>88</v>
      </c>
      <c r="C123" s="6">
        <v>5</v>
      </c>
      <c r="D123" s="5">
        <v>40077645</v>
      </c>
      <c r="E123" s="5">
        <v>43096098</v>
      </c>
      <c r="F123" s="5">
        <f t="shared" si="1"/>
        <v>3018453</v>
      </c>
    </row>
    <row r="124" spans="1:6" x14ac:dyDescent="0.3">
      <c r="A124" s="6" t="s">
        <v>0</v>
      </c>
      <c r="B124" s="5" t="s">
        <v>105</v>
      </c>
      <c r="C124" s="6">
        <v>5</v>
      </c>
      <c r="D124" s="5">
        <v>49209180</v>
      </c>
      <c r="E124" s="5">
        <v>49640181</v>
      </c>
      <c r="F124" s="5">
        <f t="shared" si="1"/>
        <v>431001</v>
      </c>
    </row>
    <row r="125" spans="1:6" x14ac:dyDescent="0.3">
      <c r="A125" s="6" t="s">
        <v>0</v>
      </c>
      <c r="B125" s="5" t="s">
        <v>106</v>
      </c>
      <c r="C125" s="6">
        <v>5</v>
      </c>
      <c r="D125" s="5">
        <v>55356636</v>
      </c>
      <c r="E125" s="5">
        <v>55587489</v>
      </c>
      <c r="F125" s="5">
        <f t="shared" si="1"/>
        <v>230853</v>
      </c>
    </row>
    <row r="126" spans="1:6" x14ac:dyDescent="0.3">
      <c r="A126" s="6" t="s">
        <v>0</v>
      </c>
      <c r="B126" s="5" t="s">
        <v>90</v>
      </c>
      <c r="C126" s="6">
        <v>5</v>
      </c>
      <c r="D126" s="5">
        <v>58124168</v>
      </c>
      <c r="E126" s="5">
        <v>59449126</v>
      </c>
      <c r="F126" s="5">
        <f t="shared" si="1"/>
        <v>1324958</v>
      </c>
    </row>
    <row r="127" spans="1:6" x14ac:dyDescent="0.3">
      <c r="A127" s="6" t="s">
        <v>1</v>
      </c>
      <c r="B127" s="5" t="s">
        <v>37</v>
      </c>
      <c r="C127" s="6">
        <v>5</v>
      </c>
      <c r="D127" s="5">
        <v>58124168</v>
      </c>
      <c r="E127" s="5">
        <v>59449126</v>
      </c>
      <c r="F127" s="5">
        <f t="shared" si="1"/>
        <v>1324958</v>
      </c>
    </row>
    <row r="128" spans="1:6" x14ac:dyDescent="0.3">
      <c r="A128" s="5" t="s">
        <v>3</v>
      </c>
      <c r="B128" s="5" t="s">
        <v>164</v>
      </c>
      <c r="C128" s="5">
        <v>6</v>
      </c>
      <c r="D128" s="5">
        <v>17897911</v>
      </c>
      <c r="E128" s="5">
        <v>18928734</v>
      </c>
      <c r="F128" s="5">
        <f t="shared" si="1"/>
        <v>1030823</v>
      </c>
    </row>
    <row r="129" spans="1:6" x14ac:dyDescent="0.3">
      <c r="A129" s="6" t="s">
        <v>3</v>
      </c>
      <c r="B129" s="5" t="s">
        <v>165</v>
      </c>
      <c r="C129" s="6">
        <v>6</v>
      </c>
      <c r="D129" s="5">
        <v>18263909</v>
      </c>
      <c r="E129" s="5">
        <v>18927899</v>
      </c>
      <c r="F129" s="5">
        <f t="shared" si="1"/>
        <v>663990</v>
      </c>
    </row>
    <row r="130" spans="1:6" x14ac:dyDescent="0.3">
      <c r="A130" s="6" t="s">
        <v>1</v>
      </c>
      <c r="B130" s="5" t="s">
        <v>49</v>
      </c>
      <c r="C130" s="6">
        <v>6</v>
      </c>
      <c r="D130" s="5">
        <v>18385969</v>
      </c>
      <c r="E130" s="5">
        <v>18541965</v>
      </c>
      <c r="F130" s="5">
        <f t="shared" si="1"/>
        <v>155996</v>
      </c>
    </row>
    <row r="131" spans="1:6" x14ac:dyDescent="0.3">
      <c r="A131" s="6" t="s">
        <v>2</v>
      </c>
      <c r="B131" s="5" t="s">
        <v>137</v>
      </c>
      <c r="C131" s="6">
        <v>6</v>
      </c>
      <c r="D131" s="5">
        <v>18420181</v>
      </c>
      <c r="E131" s="5">
        <v>18927899</v>
      </c>
      <c r="F131" s="5">
        <f t="shared" ref="F131:F194" si="2">E131-D131</f>
        <v>507718</v>
      </c>
    </row>
    <row r="132" spans="1:6" x14ac:dyDescent="0.3">
      <c r="A132" s="6" t="s">
        <v>1</v>
      </c>
      <c r="B132" s="5" t="s">
        <v>50</v>
      </c>
      <c r="C132" s="6">
        <v>6</v>
      </c>
      <c r="D132" s="5">
        <v>18874624</v>
      </c>
      <c r="E132" s="5">
        <v>19541327</v>
      </c>
      <c r="F132" s="5">
        <f t="shared" si="2"/>
        <v>666703</v>
      </c>
    </row>
    <row r="133" spans="1:6" x14ac:dyDescent="0.3">
      <c r="A133" s="5" t="s">
        <v>3</v>
      </c>
      <c r="B133" s="5" t="s">
        <v>164</v>
      </c>
      <c r="C133" s="5">
        <v>6</v>
      </c>
      <c r="D133" s="5">
        <v>19526862</v>
      </c>
      <c r="E133" s="5">
        <v>20003169</v>
      </c>
      <c r="F133" s="5">
        <f t="shared" si="2"/>
        <v>476307</v>
      </c>
    </row>
    <row r="134" spans="1:6" x14ac:dyDescent="0.3">
      <c r="A134" s="6" t="s">
        <v>3</v>
      </c>
      <c r="B134" s="5" t="s">
        <v>165</v>
      </c>
      <c r="C134" s="6">
        <v>6</v>
      </c>
      <c r="D134" s="5">
        <v>19530414</v>
      </c>
      <c r="E134" s="5">
        <v>20003169</v>
      </c>
      <c r="F134" s="5">
        <f t="shared" si="2"/>
        <v>472755</v>
      </c>
    </row>
    <row r="135" spans="1:6" x14ac:dyDescent="0.3">
      <c r="A135" s="6" t="s">
        <v>2</v>
      </c>
      <c r="B135" s="5" t="s">
        <v>137</v>
      </c>
      <c r="C135" s="6">
        <v>6</v>
      </c>
      <c r="D135" s="5">
        <v>19530414</v>
      </c>
      <c r="E135" s="5">
        <v>20003169</v>
      </c>
      <c r="F135" s="5">
        <f t="shared" si="2"/>
        <v>472755</v>
      </c>
    </row>
    <row r="136" spans="1:6" x14ac:dyDescent="0.3">
      <c r="A136" s="6" t="s">
        <v>1</v>
      </c>
      <c r="B136" s="5" t="s">
        <v>49</v>
      </c>
      <c r="C136" s="6">
        <v>6</v>
      </c>
      <c r="D136" s="5">
        <v>19639853</v>
      </c>
      <c r="E136" s="5">
        <v>19746336</v>
      </c>
      <c r="F136" s="5">
        <f t="shared" si="2"/>
        <v>106483</v>
      </c>
    </row>
    <row r="137" spans="1:6" x14ac:dyDescent="0.3">
      <c r="A137" s="6" t="s">
        <v>1</v>
      </c>
      <c r="B137" s="5" t="s">
        <v>50</v>
      </c>
      <c r="C137" s="6">
        <v>6</v>
      </c>
      <c r="D137" s="5">
        <v>20124910</v>
      </c>
      <c r="E137" s="5">
        <v>24400829</v>
      </c>
      <c r="F137" s="5">
        <f t="shared" si="2"/>
        <v>4275919</v>
      </c>
    </row>
    <row r="138" spans="1:6" x14ac:dyDescent="0.3">
      <c r="A138" s="6" t="s">
        <v>0</v>
      </c>
      <c r="B138" s="5" t="s">
        <v>107</v>
      </c>
      <c r="C138" s="6">
        <v>6</v>
      </c>
      <c r="D138" s="5">
        <v>21997209</v>
      </c>
      <c r="E138" s="5">
        <v>22116698</v>
      </c>
      <c r="F138" s="5">
        <f t="shared" si="2"/>
        <v>119489</v>
      </c>
    </row>
    <row r="139" spans="1:6" x14ac:dyDescent="0.3">
      <c r="A139" s="6" t="s">
        <v>1</v>
      </c>
      <c r="B139" s="5" t="s">
        <v>51</v>
      </c>
      <c r="C139" s="6">
        <v>6</v>
      </c>
      <c r="D139" s="5">
        <v>28410979</v>
      </c>
      <c r="E139" s="5">
        <v>28506026</v>
      </c>
      <c r="F139" s="5">
        <f t="shared" si="2"/>
        <v>95047</v>
      </c>
    </row>
    <row r="140" spans="1:6" x14ac:dyDescent="0.3">
      <c r="A140" s="6" t="s">
        <v>1</v>
      </c>
      <c r="B140" s="5" t="s">
        <v>52</v>
      </c>
      <c r="C140" s="6">
        <v>6</v>
      </c>
      <c r="D140" s="5">
        <v>28410979</v>
      </c>
      <c r="E140" s="5">
        <v>28506026</v>
      </c>
      <c r="F140" s="5">
        <f t="shared" si="2"/>
        <v>95047</v>
      </c>
    </row>
    <row r="141" spans="1:6" x14ac:dyDescent="0.3">
      <c r="A141" s="6" t="s">
        <v>0</v>
      </c>
      <c r="B141" s="5" t="s">
        <v>93</v>
      </c>
      <c r="C141" s="6">
        <v>7</v>
      </c>
      <c r="D141" s="5">
        <v>2457805</v>
      </c>
      <c r="E141" s="5">
        <v>2578020</v>
      </c>
      <c r="F141" s="5">
        <f t="shared" si="2"/>
        <v>120215</v>
      </c>
    </row>
    <row r="142" spans="1:6" x14ac:dyDescent="0.3">
      <c r="A142" s="6" t="s">
        <v>0</v>
      </c>
      <c r="B142" s="5" t="s">
        <v>108</v>
      </c>
      <c r="C142" s="6">
        <v>7</v>
      </c>
      <c r="D142" s="5">
        <v>5069878</v>
      </c>
      <c r="E142" s="5">
        <v>6882382</v>
      </c>
      <c r="F142" s="5">
        <f t="shared" si="2"/>
        <v>1812504</v>
      </c>
    </row>
    <row r="143" spans="1:6" x14ac:dyDescent="0.3">
      <c r="A143" s="6" t="s">
        <v>0</v>
      </c>
      <c r="B143" s="5" t="s">
        <v>109</v>
      </c>
      <c r="C143" s="6">
        <v>7</v>
      </c>
      <c r="D143" s="5">
        <v>5134658</v>
      </c>
      <c r="E143" s="5">
        <v>6882382</v>
      </c>
      <c r="F143" s="5">
        <f t="shared" si="2"/>
        <v>1747724</v>
      </c>
    </row>
    <row r="144" spans="1:6" x14ac:dyDescent="0.3">
      <c r="A144" s="6" t="s">
        <v>1</v>
      </c>
      <c r="B144" s="5" t="s">
        <v>53</v>
      </c>
      <c r="C144" s="6">
        <v>7</v>
      </c>
      <c r="D144" s="5">
        <v>5134658</v>
      </c>
      <c r="E144" s="5">
        <v>6228555</v>
      </c>
      <c r="F144" s="5">
        <f t="shared" si="2"/>
        <v>1093897</v>
      </c>
    </row>
    <row r="145" spans="1:6" x14ac:dyDescent="0.3">
      <c r="A145" s="6" t="s">
        <v>1</v>
      </c>
      <c r="B145" s="5" t="s">
        <v>22</v>
      </c>
      <c r="C145" s="6">
        <v>7</v>
      </c>
      <c r="D145" s="5">
        <v>5134658</v>
      </c>
      <c r="E145" s="5">
        <v>6228555</v>
      </c>
      <c r="F145" s="5">
        <f t="shared" si="2"/>
        <v>1093897</v>
      </c>
    </row>
    <row r="146" spans="1:6" x14ac:dyDescent="0.3">
      <c r="A146" s="6" t="s">
        <v>1</v>
      </c>
      <c r="B146" s="5" t="s">
        <v>21</v>
      </c>
      <c r="C146" s="6">
        <v>7</v>
      </c>
      <c r="D146" s="5">
        <v>5161884</v>
      </c>
      <c r="E146" s="5">
        <v>5225831</v>
      </c>
      <c r="F146" s="5">
        <f t="shared" si="2"/>
        <v>63947</v>
      </c>
    </row>
    <row r="147" spans="1:6" x14ac:dyDescent="0.3">
      <c r="A147" s="5" t="s">
        <v>2</v>
      </c>
      <c r="B147" s="5" t="s">
        <v>138</v>
      </c>
      <c r="C147" s="5">
        <v>7</v>
      </c>
      <c r="D147" s="5">
        <v>5213040</v>
      </c>
      <c r="E147" s="5">
        <v>6228555</v>
      </c>
      <c r="F147" s="5">
        <f t="shared" si="2"/>
        <v>1015515</v>
      </c>
    </row>
    <row r="148" spans="1:6" x14ac:dyDescent="0.3">
      <c r="A148" s="6" t="s">
        <v>1</v>
      </c>
      <c r="B148" s="5" t="s">
        <v>54</v>
      </c>
      <c r="C148" s="6">
        <v>7</v>
      </c>
      <c r="D148" s="5">
        <v>5491791</v>
      </c>
      <c r="E148" s="5">
        <v>6165562</v>
      </c>
      <c r="F148" s="5">
        <f t="shared" si="2"/>
        <v>673771</v>
      </c>
    </row>
    <row r="149" spans="1:6" x14ac:dyDescent="0.3">
      <c r="A149" s="6" t="s">
        <v>3</v>
      </c>
      <c r="B149" s="5" t="s">
        <v>166</v>
      </c>
      <c r="C149" s="6">
        <v>7</v>
      </c>
      <c r="D149" s="5">
        <v>5648757</v>
      </c>
      <c r="E149" s="5">
        <v>6004322</v>
      </c>
      <c r="F149" s="5">
        <f t="shared" si="2"/>
        <v>355565</v>
      </c>
    </row>
    <row r="150" spans="1:6" x14ac:dyDescent="0.3">
      <c r="A150" s="6" t="s">
        <v>3</v>
      </c>
      <c r="B150" s="5" t="s">
        <v>167</v>
      </c>
      <c r="C150" s="6">
        <v>7</v>
      </c>
      <c r="D150" s="5">
        <v>5851860</v>
      </c>
      <c r="E150" s="5">
        <v>6882382</v>
      </c>
      <c r="F150" s="5">
        <f t="shared" si="2"/>
        <v>1030522</v>
      </c>
    </row>
    <row r="151" spans="1:6" x14ac:dyDescent="0.3">
      <c r="A151" s="6" t="s">
        <v>0</v>
      </c>
      <c r="B151" s="5" t="s">
        <v>110</v>
      </c>
      <c r="C151" s="6">
        <v>7</v>
      </c>
      <c r="D151" s="5">
        <v>6038112</v>
      </c>
      <c r="E151" s="5">
        <v>6134009</v>
      </c>
      <c r="F151" s="5">
        <f t="shared" si="2"/>
        <v>95897</v>
      </c>
    </row>
    <row r="152" spans="1:6" x14ac:dyDescent="0.3">
      <c r="A152" s="6" t="s">
        <v>0</v>
      </c>
      <c r="B152" s="5" t="s">
        <v>109</v>
      </c>
      <c r="C152" s="6">
        <v>7</v>
      </c>
      <c r="D152" s="5">
        <v>8194373</v>
      </c>
      <c r="E152" s="5">
        <v>10029470</v>
      </c>
      <c r="F152" s="5">
        <f t="shared" si="2"/>
        <v>1835097</v>
      </c>
    </row>
    <row r="153" spans="1:6" x14ac:dyDescent="0.3">
      <c r="A153" s="6" t="s">
        <v>3</v>
      </c>
      <c r="B153" s="5" t="s">
        <v>167</v>
      </c>
      <c r="C153" s="6">
        <v>7</v>
      </c>
      <c r="D153" s="5">
        <v>8707463</v>
      </c>
      <c r="E153" s="5">
        <v>9808124</v>
      </c>
      <c r="F153" s="5">
        <f t="shared" si="2"/>
        <v>1100661</v>
      </c>
    </row>
    <row r="154" spans="1:6" x14ac:dyDescent="0.3">
      <c r="A154" s="6" t="s">
        <v>0</v>
      </c>
      <c r="B154" s="5" t="s">
        <v>108</v>
      </c>
      <c r="C154" s="6">
        <v>7</v>
      </c>
      <c r="D154" s="5">
        <v>8707463</v>
      </c>
      <c r="E154" s="5">
        <v>10029470</v>
      </c>
      <c r="F154" s="5">
        <f t="shared" si="2"/>
        <v>1322007</v>
      </c>
    </row>
    <row r="155" spans="1:6" x14ac:dyDescent="0.3">
      <c r="A155" s="5" t="s">
        <v>3</v>
      </c>
      <c r="B155" s="5" t="s">
        <v>167</v>
      </c>
      <c r="C155" s="5">
        <v>7</v>
      </c>
      <c r="D155" s="5">
        <v>10342467</v>
      </c>
      <c r="E155" s="5">
        <v>11028160</v>
      </c>
      <c r="F155" s="5">
        <f t="shared" si="2"/>
        <v>685693</v>
      </c>
    </row>
    <row r="156" spans="1:6" x14ac:dyDescent="0.3">
      <c r="A156" s="5" t="s">
        <v>3</v>
      </c>
      <c r="B156" s="5" t="s">
        <v>168</v>
      </c>
      <c r="C156" s="5">
        <v>7</v>
      </c>
      <c r="D156" s="5">
        <v>10645241</v>
      </c>
      <c r="E156" s="5">
        <v>12084079</v>
      </c>
      <c r="F156" s="5">
        <f t="shared" si="2"/>
        <v>1438838</v>
      </c>
    </row>
    <row r="157" spans="1:6" x14ac:dyDescent="0.3">
      <c r="A157" s="6" t="s">
        <v>1</v>
      </c>
      <c r="B157" s="5" t="s">
        <v>55</v>
      </c>
      <c r="C157" s="6">
        <v>7</v>
      </c>
      <c r="D157" s="5">
        <v>19692205</v>
      </c>
      <c r="E157" s="5">
        <v>22189262</v>
      </c>
      <c r="F157" s="5">
        <f t="shared" si="2"/>
        <v>2497057</v>
      </c>
    </row>
    <row r="158" spans="1:6" x14ac:dyDescent="0.3">
      <c r="A158" s="6" t="s">
        <v>0</v>
      </c>
      <c r="B158" s="5" t="s">
        <v>111</v>
      </c>
      <c r="C158" s="6">
        <v>7</v>
      </c>
      <c r="D158" s="5">
        <v>19902367</v>
      </c>
      <c r="E158" s="5">
        <v>22189262</v>
      </c>
      <c r="F158" s="5">
        <f t="shared" si="2"/>
        <v>2286895</v>
      </c>
    </row>
    <row r="159" spans="1:6" x14ac:dyDescent="0.3">
      <c r="A159" s="6" t="s">
        <v>1</v>
      </c>
      <c r="B159" s="5" t="s">
        <v>56</v>
      </c>
      <c r="C159" s="6">
        <v>7</v>
      </c>
      <c r="D159" s="5">
        <v>19927175</v>
      </c>
      <c r="E159" s="5">
        <v>21948169</v>
      </c>
      <c r="F159" s="5">
        <f t="shared" si="2"/>
        <v>2020994</v>
      </c>
    </row>
    <row r="160" spans="1:6" x14ac:dyDescent="0.3">
      <c r="A160" s="6" t="s">
        <v>1</v>
      </c>
      <c r="B160" s="5" t="s">
        <v>57</v>
      </c>
      <c r="C160" s="6">
        <v>7</v>
      </c>
      <c r="D160" s="5">
        <v>20328968</v>
      </c>
      <c r="E160" s="5">
        <v>20399029</v>
      </c>
      <c r="F160" s="5">
        <f t="shared" si="2"/>
        <v>70061</v>
      </c>
    </row>
    <row r="161" spans="1:6" x14ac:dyDescent="0.3">
      <c r="A161" s="6" t="s">
        <v>1</v>
      </c>
      <c r="B161" s="5" t="s">
        <v>58</v>
      </c>
      <c r="C161" s="6">
        <v>7</v>
      </c>
      <c r="D161" s="5">
        <v>20778356</v>
      </c>
      <c r="E161" s="5">
        <v>20794173</v>
      </c>
      <c r="F161" s="5">
        <f t="shared" si="2"/>
        <v>15817</v>
      </c>
    </row>
    <row r="162" spans="1:6" x14ac:dyDescent="0.3">
      <c r="A162" s="6" t="s">
        <v>1</v>
      </c>
      <c r="B162" s="5" t="s">
        <v>59</v>
      </c>
      <c r="C162" s="6">
        <v>8</v>
      </c>
      <c r="D162" s="5">
        <v>4183248</v>
      </c>
      <c r="E162" s="5">
        <v>4196758</v>
      </c>
      <c r="F162" s="5">
        <f t="shared" si="2"/>
        <v>13510</v>
      </c>
    </row>
    <row r="163" spans="1:6" x14ac:dyDescent="0.3">
      <c r="A163" s="5" t="s">
        <v>3</v>
      </c>
      <c r="B163" s="5" t="s">
        <v>169</v>
      </c>
      <c r="C163" s="5">
        <v>8</v>
      </c>
      <c r="D163" s="5">
        <v>4541214</v>
      </c>
      <c r="E163" s="5">
        <v>5577853</v>
      </c>
      <c r="F163" s="5">
        <f t="shared" si="2"/>
        <v>1036639</v>
      </c>
    </row>
    <row r="164" spans="1:6" x14ac:dyDescent="0.3">
      <c r="A164" s="5" t="s">
        <v>3</v>
      </c>
      <c r="B164" s="5" t="s">
        <v>170</v>
      </c>
      <c r="C164" s="5">
        <v>8</v>
      </c>
      <c r="D164" s="5">
        <v>4813038</v>
      </c>
      <c r="E164" s="5">
        <v>5252396</v>
      </c>
      <c r="F164" s="5">
        <f t="shared" si="2"/>
        <v>439358</v>
      </c>
    </row>
    <row r="165" spans="1:6" x14ac:dyDescent="0.3">
      <c r="A165" s="6" t="s">
        <v>2</v>
      </c>
      <c r="B165" s="5" t="s">
        <v>139</v>
      </c>
      <c r="C165" s="6">
        <v>8</v>
      </c>
      <c r="D165" s="5">
        <v>7430613</v>
      </c>
      <c r="E165" s="5">
        <v>7438283</v>
      </c>
      <c r="F165" s="5">
        <f t="shared" si="2"/>
        <v>7670</v>
      </c>
    </row>
    <row r="166" spans="1:6" x14ac:dyDescent="0.3">
      <c r="A166" s="6" t="s">
        <v>2</v>
      </c>
      <c r="B166" s="5" t="s">
        <v>140</v>
      </c>
      <c r="C166" s="6">
        <v>8</v>
      </c>
      <c r="D166" s="5">
        <v>20969039</v>
      </c>
      <c r="E166" s="5">
        <v>21144324</v>
      </c>
      <c r="F166" s="5">
        <f t="shared" si="2"/>
        <v>175285</v>
      </c>
    </row>
    <row r="167" spans="1:6" x14ac:dyDescent="0.3">
      <c r="A167" s="6" t="s">
        <v>0</v>
      </c>
      <c r="B167" s="5" t="s">
        <v>112</v>
      </c>
      <c r="C167" s="6">
        <v>8</v>
      </c>
      <c r="D167" s="5">
        <v>20969039</v>
      </c>
      <c r="E167" s="5">
        <v>21144324</v>
      </c>
      <c r="F167" s="5">
        <f t="shared" si="2"/>
        <v>175285</v>
      </c>
    </row>
    <row r="168" spans="1:6" x14ac:dyDescent="0.3">
      <c r="A168" s="6" t="s">
        <v>0</v>
      </c>
      <c r="B168" s="5" t="s">
        <v>112</v>
      </c>
      <c r="C168" s="6">
        <v>8</v>
      </c>
      <c r="D168" s="5">
        <v>20969039</v>
      </c>
      <c r="E168" s="5">
        <v>21144324</v>
      </c>
      <c r="F168" s="5">
        <f t="shared" si="2"/>
        <v>175285</v>
      </c>
    </row>
    <row r="169" spans="1:6" x14ac:dyDescent="0.3">
      <c r="A169" s="6" t="s">
        <v>0</v>
      </c>
      <c r="B169" s="5" t="s">
        <v>113</v>
      </c>
      <c r="C169" s="6">
        <v>8</v>
      </c>
      <c r="D169" s="5">
        <v>20969039</v>
      </c>
      <c r="E169" s="5">
        <v>21144324</v>
      </c>
      <c r="F169" s="5">
        <f t="shared" si="2"/>
        <v>175285</v>
      </c>
    </row>
    <row r="170" spans="1:6" x14ac:dyDescent="0.3">
      <c r="A170" s="6" t="s">
        <v>1</v>
      </c>
      <c r="B170" s="5" t="s">
        <v>60</v>
      </c>
      <c r="C170" s="6">
        <v>8</v>
      </c>
      <c r="D170" s="5">
        <v>22170571</v>
      </c>
      <c r="E170" s="5">
        <v>22214550</v>
      </c>
      <c r="F170" s="5">
        <f t="shared" si="2"/>
        <v>43979</v>
      </c>
    </row>
    <row r="171" spans="1:6" x14ac:dyDescent="0.3">
      <c r="A171" s="6" t="s">
        <v>3</v>
      </c>
      <c r="B171" s="5" t="s">
        <v>171</v>
      </c>
      <c r="C171" s="6">
        <v>8</v>
      </c>
      <c r="D171" s="5">
        <v>22224096</v>
      </c>
      <c r="E171" s="5">
        <v>22247850</v>
      </c>
      <c r="F171" s="5">
        <f t="shared" si="2"/>
        <v>23754</v>
      </c>
    </row>
    <row r="172" spans="1:6" x14ac:dyDescent="0.3">
      <c r="A172" s="5" t="s">
        <v>3</v>
      </c>
      <c r="B172" s="5" t="s">
        <v>172</v>
      </c>
      <c r="C172" s="5">
        <v>8</v>
      </c>
      <c r="D172" s="5">
        <v>25834230</v>
      </c>
      <c r="E172" s="5">
        <v>26669336</v>
      </c>
      <c r="F172" s="5">
        <f t="shared" si="2"/>
        <v>835106</v>
      </c>
    </row>
    <row r="173" spans="1:6" x14ac:dyDescent="0.3">
      <c r="A173" s="6" t="s">
        <v>1</v>
      </c>
      <c r="B173" s="5" t="s">
        <v>61</v>
      </c>
      <c r="C173" s="6">
        <v>8</v>
      </c>
      <c r="D173" s="5">
        <v>26094979</v>
      </c>
      <c r="E173" s="5">
        <v>27369824</v>
      </c>
      <c r="F173" s="5">
        <f t="shared" si="2"/>
        <v>1274845</v>
      </c>
    </row>
    <row r="174" spans="1:6" x14ac:dyDescent="0.3">
      <c r="A174" s="6" t="s">
        <v>1</v>
      </c>
      <c r="B174" s="5" t="s">
        <v>62</v>
      </c>
      <c r="C174" s="6">
        <v>8</v>
      </c>
      <c r="D174" s="5">
        <v>26669402</v>
      </c>
      <c r="E174" s="5">
        <v>27390345</v>
      </c>
      <c r="F174" s="5">
        <f t="shared" si="2"/>
        <v>720943</v>
      </c>
    </row>
    <row r="175" spans="1:6" x14ac:dyDescent="0.3">
      <c r="A175" s="6" t="s">
        <v>2</v>
      </c>
      <c r="B175" s="5" t="s">
        <v>141</v>
      </c>
      <c r="C175" s="6">
        <v>8</v>
      </c>
      <c r="D175" s="5">
        <v>28716693</v>
      </c>
      <c r="E175" s="5">
        <v>28832795</v>
      </c>
      <c r="F175" s="5">
        <f t="shared" si="2"/>
        <v>116102</v>
      </c>
    </row>
    <row r="176" spans="1:6" x14ac:dyDescent="0.3">
      <c r="A176" s="6" t="s">
        <v>1</v>
      </c>
      <c r="B176" s="5" t="s">
        <v>19</v>
      </c>
      <c r="C176" s="6">
        <v>9</v>
      </c>
      <c r="D176" s="5">
        <v>11062670</v>
      </c>
      <c r="E176" s="5">
        <v>12588189</v>
      </c>
      <c r="F176" s="5">
        <f t="shared" si="2"/>
        <v>1525519</v>
      </c>
    </row>
    <row r="177" spans="1:6" x14ac:dyDescent="0.3">
      <c r="A177" s="6" t="s">
        <v>2</v>
      </c>
      <c r="B177" s="5" t="s">
        <v>142</v>
      </c>
      <c r="C177" s="6">
        <v>10</v>
      </c>
      <c r="D177" s="5">
        <v>19051652</v>
      </c>
      <c r="E177" s="5">
        <v>19052725</v>
      </c>
      <c r="F177" s="5">
        <f t="shared" si="2"/>
        <v>1073</v>
      </c>
    </row>
    <row r="178" spans="1:6" x14ac:dyDescent="0.3">
      <c r="A178" s="6" t="s">
        <v>1</v>
      </c>
      <c r="B178" s="5" t="s">
        <v>63</v>
      </c>
      <c r="C178" s="6">
        <v>11</v>
      </c>
      <c r="D178" s="5">
        <v>1382467</v>
      </c>
      <c r="E178" s="5">
        <v>1396662</v>
      </c>
      <c r="F178" s="5">
        <f t="shared" si="2"/>
        <v>14195</v>
      </c>
    </row>
    <row r="179" spans="1:6" x14ac:dyDescent="0.3">
      <c r="A179" s="6" t="s">
        <v>0</v>
      </c>
      <c r="B179" s="5" t="s">
        <v>112</v>
      </c>
      <c r="C179" s="6">
        <v>11</v>
      </c>
      <c r="D179" s="5">
        <v>7147917</v>
      </c>
      <c r="E179" s="5">
        <v>8138225</v>
      </c>
      <c r="F179" s="5">
        <f t="shared" si="2"/>
        <v>990308</v>
      </c>
    </row>
    <row r="180" spans="1:6" x14ac:dyDescent="0.3">
      <c r="A180" s="6" t="s">
        <v>1</v>
      </c>
      <c r="B180" s="5" t="s">
        <v>42</v>
      </c>
      <c r="C180" s="6">
        <v>11</v>
      </c>
      <c r="D180" s="5">
        <v>7147917</v>
      </c>
      <c r="E180" s="5">
        <v>8138225</v>
      </c>
      <c r="F180" s="5">
        <f t="shared" si="2"/>
        <v>990308</v>
      </c>
    </row>
    <row r="181" spans="1:6" x14ac:dyDescent="0.3">
      <c r="A181" s="6" t="s">
        <v>1</v>
      </c>
      <c r="B181" s="5" t="s">
        <v>64</v>
      </c>
      <c r="C181" s="6">
        <v>11</v>
      </c>
      <c r="D181" s="5">
        <v>7147917</v>
      </c>
      <c r="E181" s="5">
        <v>8138225</v>
      </c>
      <c r="F181" s="5">
        <f t="shared" si="2"/>
        <v>990308</v>
      </c>
    </row>
    <row r="182" spans="1:6" x14ac:dyDescent="0.3">
      <c r="A182" s="6" t="s">
        <v>1</v>
      </c>
      <c r="B182" s="5" t="s">
        <v>37</v>
      </c>
      <c r="C182" s="6">
        <v>11</v>
      </c>
      <c r="D182" s="5">
        <v>7147917</v>
      </c>
      <c r="E182" s="5">
        <v>8138225</v>
      </c>
      <c r="F182" s="5">
        <f t="shared" si="2"/>
        <v>990308</v>
      </c>
    </row>
    <row r="183" spans="1:6" x14ac:dyDescent="0.3">
      <c r="A183" s="6" t="s">
        <v>1</v>
      </c>
      <c r="B183" s="5" t="s">
        <v>65</v>
      </c>
      <c r="C183" s="6">
        <v>11</v>
      </c>
      <c r="D183" s="5">
        <v>9732371</v>
      </c>
      <c r="E183" s="5">
        <v>11316361</v>
      </c>
      <c r="F183" s="5">
        <f t="shared" si="2"/>
        <v>1583990</v>
      </c>
    </row>
    <row r="184" spans="1:6" x14ac:dyDescent="0.3">
      <c r="A184" s="6" t="s">
        <v>1</v>
      </c>
      <c r="B184" s="5" t="s">
        <v>65</v>
      </c>
      <c r="C184" s="6">
        <v>11</v>
      </c>
      <c r="D184" s="5">
        <v>11816924</v>
      </c>
      <c r="E184" s="5">
        <v>11908633</v>
      </c>
      <c r="F184" s="5">
        <f t="shared" si="2"/>
        <v>91709</v>
      </c>
    </row>
    <row r="185" spans="1:6" x14ac:dyDescent="0.3">
      <c r="A185" s="6" t="s">
        <v>1</v>
      </c>
      <c r="B185" s="5" t="s">
        <v>66</v>
      </c>
      <c r="C185" s="6">
        <v>11</v>
      </c>
      <c r="D185" s="5">
        <v>18590413</v>
      </c>
      <c r="E185" s="5">
        <v>18606344</v>
      </c>
      <c r="F185" s="5">
        <f t="shared" si="2"/>
        <v>15931</v>
      </c>
    </row>
    <row r="186" spans="1:6" x14ac:dyDescent="0.3">
      <c r="A186" s="6" t="s">
        <v>1</v>
      </c>
      <c r="B186" s="5" t="s">
        <v>67</v>
      </c>
      <c r="C186" s="6">
        <v>11</v>
      </c>
      <c r="D186" s="5">
        <v>18878588</v>
      </c>
      <c r="E186" s="5">
        <v>19591518</v>
      </c>
      <c r="F186" s="5">
        <f t="shared" si="2"/>
        <v>712930</v>
      </c>
    </row>
    <row r="187" spans="1:6" x14ac:dyDescent="0.3">
      <c r="A187" s="6" t="s">
        <v>1</v>
      </c>
      <c r="B187" s="5" t="s">
        <v>66</v>
      </c>
      <c r="C187" s="6">
        <v>11</v>
      </c>
      <c r="D187" s="5">
        <v>19230904</v>
      </c>
      <c r="E187" s="5">
        <v>19565894</v>
      </c>
      <c r="F187" s="5">
        <f t="shared" si="2"/>
        <v>334990</v>
      </c>
    </row>
    <row r="188" spans="1:6" x14ac:dyDescent="0.3">
      <c r="A188" s="6" t="s">
        <v>1</v>
      </c>
      <c r="B188" s="5" t="s">
        <v>68</v>
      </c>
      <c r="C188" s="6">
        <v>11</v>
      </c>
      <c r="D188" s="5">
        <v>19230904</v>
      </c>
      <c r="E188" s="5">
        <v>19570338</v>
      </c>
      <c r="F188" s="5">
        <f t="shared" si="2"/>
        <v>339434</v>
      </c>
    </row>
    <row r="189" spans="1:6" x14ac:dyDescent="0.3">
      <c r="A189" s="6" t="s">
        <v>0</v>
      </c>
      <c r="B189" s="5" t="s">
        <v>114</v>
      </c>
      <c r="C189" s="6">
        <v>12</v>
      </c>
      <c r="D189" s="5">
        <v>5153573</v>
      </c>
      <c r="E189" s="5">
        <v>5193048</v>
      </c>
      <c r="F189" s="5">
        <f t="shared" si="2"/>
        <v>39475</v>
      </c>
    </row>
    <row r="190" spans="1:6" x14ac:dyDescent="0.3">
      <c r="A190" s="6" t="s">
        <v>0</v>
      </c>
      <c r="B190" s="5" t="s">
        <v>10</v>
      </c>
      <c r="C190" s="6">
        <v>12</v>
      </c>
      <c r="D190" s="5">
        <v>5153573</v>
      </c>
      <c r="E190" s="5">
        <v>5193048</v>
      </c>
      <c r="F190" s="5">
        <f t="shared" si="2"/>
        <v>39475</v>
      </c>
    </row>
    <row r="191" spans="1:6" x14ac:dyDescent="0.3">
      <c r="A191" s="6" t="s">
        <v>1</v>
      </c>
      <c r="B191" s="5" t="s">
        <v>69</v>
      </c>
      <c r="C191" s="6">
        <v>13</v>
      </c>
      <c r="D191" s="5">
        <v>13621198</v>
      </c>
      <c r="E191" s="5">
        <v>13638835</v>
      </c>
      <c r="F191" s="5">
        <f t="shared" si="2"/>
        <v>17637</v>
      </c>
    </row>
    <row r="192" spans="1:6" x14ac:dyDescent="0.3">
      <c r="A192" s="6" t="s">
        <v>0</v>
      </c>
      <c r="B192" s="5" t="s">
        <v>115</v>
      </c>
      <c r="C192" s="6">
        <v>13</v>
      </c>
      <c r="D192" s="5">
        <v>16351899</v>
      </c>
      <c r="E192" s="5">
        <v>16460729</v>
      </c>
      <c r="F192" s="5">
        <f t="shared" si="2"/>
        <v>108830</v>
      </c>
    </row>
    <row r="193" spans="1:6" x14ac:dyDescent="0.3">
      <c r="A193" s="6" t="s">
        <v>0</v>
      </c>
      <c r="B193" s="5" t="s">
        <v>115</v>
      </c>
      <c r="C193" s="6">
        <v>13</v>
      </c>
      <c r="D193" s="5">
        <v>17310452</v>
      </c>
      <c r="E193" s="5">
        <v>18744330</v>
      </c>
      <c r="F193" s="5">
        <f t="shared" si="2"/>
        <v>1433878</v>
      </c>
    </row>
    <row r="194" spans="1:6" x14ac:dyDescent="0.3">
      <c r="A194" s="6" t="s">
        <v>0</v>
      </c>
      <c r="B194" s="5" t="s">
        <v>116</v>
      </c>
      <c r="C194" s="6">
        <v>14</v>
      </c>
      <c r="D194" s="5">
        <v>2859267</v>
      </c>
      <c r="E194" s="5">
        <v>3063474</v>
      </c>
      <c r="F194" s="5">
        <f t="shared" si="2"/>
        <v>204207</v>
      </c>
    </row>
    <row r="195" spans="1:6" x14ac:dyDescent="0.3">
      <c r="A195" s="6" t="s">
        <v>2</v>
      </c>
      <c r="B195" s="5" t="s">
        <v>143</v>
      </c>
      <c r="C195" s="6">
        <v>14</v>
      </c>
      <c r="D195" s="5">
        <v>13255110</v>
      </c>
      <c r="E195" s="5">
        <v>13333657</v>
      </c>
      <c r="F195" s="5">
        <f t="shared" ref="F195:F224" si="3">E195-D195</f>
        <v>78547</v>
      </c>
    </row>
    <row r="196" spans="1:6" x14ac:dyDescent="0.3">
      <c r="A196" s="6" t="s">
        <v>1</v>
      </c>
      <c r="B196" s="5" t="s">
        <v>51</v>
      </c>
      <c r="C196" s="6">
        <v>17</v>
      </c>
      <c r="D196" s="5">
        <v>1738265</v>
      </c>
      <c r="E196" s="5">
        <v>2233328</v>
      </c>
      <c r="F196" s="5">
        <f t="shared" si="3"/>
        <v>495063</v>
      </c>
    </row>
    <row r="197" spans="1:6" x14ac:dyDescent="0.3">
      <c r="A197" s="5" t="s">
        <v>2</v>
      </c>
      <c r="B197" s="5" t="s">
        <v>144</v>
      </c>
      <c r="C197" s="5">
        <v>17</v>
      </c>
      <c r="D197" s="5">
        <v>4947292</v>
      </c>
      <c r="E197" s="5">
        <v>5910236</v>
      </c>
      <c r="F197" s="5">
        <f t="shared" si="3"/>
        <v>962944</v>
      </c>
    </row>
    <row r="198" spans="1:6" x14ac:dyDescent="0.3">
      <c r="A198" s="5" t="s">
        <v>2</v>
      </c>
      <c r="B198" s="5" t="s">
        <v>131</v>
      </c>
      <c r="C198" s="5">
        <v>17</v>
      </c>
      <c r="D198" s="5">
        <v>4958868</v>
      </c>
      <c r="E198" s="5">
        <v>4974213</v>
      </c>
      <c r="F198" s="5">
        <f t="shared" si="3"/>
        <v>15345</v>
      </c>
    </row>
    <row r="199" spans="1:6" x14ac:dyDescent="0.3">
      <c r="A199" s="6" t="s">
        <v>1</v>
      </c>
      <c r="B199" s="5" t="s">
        <v>70</v>
      </c>
      <c r="C199" s="6">
        <v>17</v>
      </c>
      <c r="D199" s="5">
        <v>4978380</v>
      </c>
      <c r="E199" s="5">
        <v>6023174</v>
      </c>
      <c r="F199" s="5">
        <f t="shared" si="3"/>
        <v>1044794</v>
      </c>
    </row>
    <row r="200" spans="1:6" x14ac:dyDescent="0.3">
      <c r="A200" s="6" t="s">
        <v>0</v>
      </c>
      <c r="B200" s="5" t="s">
        <v>117</v>
      </c>
      <c r="C200" s="6">
        <v>17</v>
      </c>
      <c r="D200" s="5">
        <v>5009407</v>
      </c>
      <c r="E200" s="5">
        <v>6017587</v>
      </c>
      <c r="F200" s="5">
        <f t="shared" si="3"/>
        <v>1008180</v>
      </c>
    </row>
    <row r="201" spans="1:6" x14ac:dyDescent="0.3">
      <c r="A201" s="6" t="s">
        <v>3</v>
      </c>
      <c r="B201" s="5" t="s">
        <v>173</v>
      </c>
      <c r="C201" s="6">
        <v>17</v>
      </c>
      <c r="D201" s="5">
        <v>5047610</v>
      </c>
      <c r="E201" s="5">
        <v>6168280</v>
      </c>
      <c r="F201" s="5">
        <f t="shared" si="3"/>
        <v>1120670</v>
      </c>
    </row>
    <row r="202" spans="1:6" x14ac:dyDescent="0.3">
      <c r="A202" s="6" t="s">
        <v>2</v>
      </c>
      <c r="B202" s="5" t="s">
        <v>145</v>
      </c>
      <c r="C202" s="6">
        <v>17</v>
      </c>
      <c r="D202" s="5">
        <v>5183889</v>
      </c>
      <c r="E202" s="5">
        <v>6015206</v>
      </c>
      <c r="F202" s="5">
        <f t="shared" si="3"/>
        <v>831317</v>
      </c>
    </row>
    <row r="203" spans="1:6" x14ac:dyDescent="0.3">
      <c r="A203" s="6" t="s">
        <v>2</v>
      </c>
      <c r="B203" s="5" t="s">
        <v>146</v>
      </c>
      <c r="C203" s="6">
        <v>17</v>
      </c>
      <c r="D203" s="5">
        <v>5257513</v>
      </c>
      <c r="E203" s="5">
        <v>5466350</v>
      </c>
      <c r="F203" s="5">
        <f t="shared" si="3"/>
        <v>208837</v>
      </c>
    </row>
    <row r="204" spans="1:6" x14ac:dyDescent="0.3">
      <c r="A204" s="6" t="s">
        <v>0</v>
      </c>
      <c r="B204" s="5" t="s">
        <v>118</v>
      </c>
      <c r="C204" s="6">
        <v>17</v>
      </c>
      <c r="D204" s="5">
        <v>5572697</v>
      </c>
      <c r="E204" s="5">
        <v>5761371</v>
      </c>
      <c r="F204" s="5">
        <f t="shared" si="3"/>
        <v>188674</v>
      </c>
    </row>
    <row r="205" spans="1:6" x14ac:dyDescent="0.3">
      <c r="A205" s="6" t="s">
        <v>0</v>
      </c>
      <c r="B205" s="5" t="s">
        <v>119</v>
      </c>
      <c r="C205" s="6">
        <v>17</v>
      </c>
      <c r="D205" s="5">
        <v>7423257</v>
      </c>
      <c r="E205" s="5">
        <v>7431972</v>
      </c>
      <c r="F205" s="5">
        <f t="shared" si="3"/>
        <v>8715</v>
      </c>
    </row>
    <row r="206" spans="1:6" x14ac:dyDescent="0.3">
      <c r="A206" s="6" t="s">
        <v>2</v>
      </c>
      <c r="B206" s="5" t="s">
        <v>147</v>
      </c>
      <c r="C206" s="6">
        <v>19</v>
      </c>
      <c r="D206" s="5">
        <v>777097</v>
      </c>
      <c r="E206" s="5">
        <v>822704</v>
      </c>
      <c r="F206" s="5">
        <f t="shared" si="3"/>
        <v>45607</v>
      </c>
    </row>
    <row r="207" spans="1:6" x14ac:dyDescent="0.3">
      <c r="A207" s="6" t="s">
        <v>3</v>
      </c>
      <c r="B207" s="5" t="s">
        <v>174</v>
      </c>
      <c r="C207" s="6">
        <v>20</v>
      </c>
      <c r="D207" s="5">
        <v>10650987</v>
      </c>
      <c r="E207" s="5">
        <v>10674851</v>
      </c>
      <c r="F207" s="5">
        <f t="shared" si="3"/>
        <v>23864</v>
      </c>
    </row>
    <row r="208" spans="1:6" x14ac:dyDescent="0.3">
      <c r="A208" s="6" t="s">
        <v>1</v>
      </c>
      <c r="B208" s="5" t="s">
        <v>71</v>
      </c>
      <c r="C208" s="6">
        <v>21</v>
      </c>
      <c r="D208" s="5">
        <v>4744958</v>
      </c>
      <c r="E208" s="5">
        <v>4950633</v>
      </c>
      <c r="F208" s="5">
        <f t="shared" si="3"/>
        <v>205675</v>
      </c>
    </row>
    <row r="209" spans="1:6" x14ac:dyDescent="0.3">
      <c r="A209" s="6" t="s">
        <v>2</v>
      </c>
      <c r="B209" s="5" t="s">
        <v>148</v>
      </c>
      <c r="C209" s="6">
        <v>21</v>
      </c>
      <c r="D209" s="5">
        <v>5106282</v>
      </c>
      <c r="E209" s="5">
        <v>5124977</v>
      </c>
      <c r="F209" s="5">
        <f t="shared" si="3"/>
        <v>18695</v>
      </c>
    </row>
    <row r="210" spans="1:6" x14ac:dyDescent="0.3">
      <c r="A210" s="6" t="s">
        <v>2</v>
      </c>
      <c r="B210" s="5" t="s">
        <v>124</v>
      </c>
      <c r="C210" s="6">
        <v>21</v>
      </c>
      <c r="D210" s="5">
        <v>5106282</v>
      </c>
      <c r="E210" s="5">
        <v>5124977</v>
      </c>
      <c r="F210" s="5">
        <f t="shared" si="3"/>
        <v>18695</v>
      </c>
    </row>
    <row r="211" spans="1:6" x14ac:dyDescent="0.3">
      <c r="A211" s="6" t="s">
        <v>1</v>
      </c>
      <c r="B211" s="5" t="s">
        <v>72</v>
      </c>
      <c r="C211" s="6">
        <v>21</v>
      </c>
      <c r="D211" s="5">
        <v>6193314</v>
      </c>
      <c r="E211" s="5">
        <v>6194421</v>
      </c>
      <c r="F211" s="5">
        <f t="shared" si="3"/>
        <v>1107</v>
      </c>
    </row>
    <row r="212" spans="1:6" x14ac:dyDescent="0.3">
      <c r="A212" s="5" t="s">
        <v>3</v>
      </c>
      <c r="B212" s="5" t="s">
        <v>175</v>
      </c>
      <c r="C212" s="5">
        <v>22</v>
      </c>
      <c r="D212" s="5">
        <v>4048182</v>
      </c>
      <c r="E212" s="5">
        <v>4068398</v>
      </c>
      <c r="F212" s="5">
        <f t="shared" si="3"/>
        <v>20216</v>
      </c>
    </row>
    <row r="213" spans="1:6" x14ac:dyDescent="0.3">
      <c r="A213" s="6" t="s">
        <v>1</v>
      </c>
      <c r="B213" s="5" t="s">
        <v>73</v>
      </c>
      <c r="C213" s="6">
        <v>22</v>
      </c>
      <c r="D213" s="5">
        <v>5264479</v>
      </c>
      <c r="E213" s="5">
        <v>5343878</v>
      </c>
      <c r="F213" s="5">
        <f t="shared" si="3"/>
        <v>79399</v>
      </c>
    </row>
    <row r="214" spans="1:6" x14ac:dyDescent="0.3">
      <c r="A214" s="6" t="s">
        <v>1</v>
      </c>
      <c r="B214" s="5" t="s">
        <v>74</v>
      </c>
      <c r="C214" s="6">
        <v>23</v>
      </c>
      <c r="D214" s="5">
        <v>3544960</v>
      </c>
      <c r="E214" s="5">
        <v>3758388</v>
      </c>
      <c r="F214" s="5">
        <f t="shared" si="3"/>
        <v>213428</v>
      </c>
    </row>
    <row r="215" spans="1:6" x14ac:dyDescent="0.3">
      <c r="A215" s="6" t="s">
        <v>1</v>
      </c>
      <c r="B215" s="5" t="s">
        <v>75</v>
      </c>
      <c r="C215" s="6">
        <v>24</v>
      </c>
      <c r="D215" s="5">
        <v>2872476</v>
      </c>
      <c r="E215" s="5">
        <v>2889781</v>
      </c>
      <c r="F215" s="5">
        <f t="shared" si="3"/>
        <v>17305</v>
      </c>
    </row>
    <row r="216" spans="1:6" x14ac:dyDescent="0.3">
      <c r="A216" s="6" t="s">
        <v>0</v>
      </c>
      <c r="B216" s="5" t="s">
        <v>81</v>
      </c>
      <c r="C216" s="6">
        <v>24</v>
      </c>
      <c r="D216" s="5">
        <v>4866442</v>
      </c>
      <c r="E216" s="5">
        <v>4877012</v>
      </c>
      <c r="F216" s="5">
        <f t="shared" si="3"/>
        <v>10570</v>
      </c>
    </row>
    <row r="217" spans="1:6" x14ac:dyDescent="0.3">
      <c r="A217" s="6" t="s">
        <v>1</v>
      </c>
      <c r="B217" s="5" t="s">
        <v>37</v>
      </c>
      <c r="C217" s="6">
        <v>26</v>
      </c>
      <c r="D217" s="5">
        <v>3374049</v>
      </c>
      <c r="E217" s="5">
        <v>3590003</v>
      </c>
      <c r="F217" s="5">
        <f t="shared" si="3"/>
        <v>215954</v>
      </c>
    </row>
    <row r="218" spans="1:6" x14ac:dyDescent="0.3">
      <c r="A218" s="6" t="s">
        <v>0</v>
      </c>
      <c r="B218" s="5" t="s">
        <v>120</v>
      </c>
      <c r="C218" s="6">
        <v>28</v>
      </c>
      <c r="D218" s="5">
        <v>912639</v>
      </c>
      <c r="E218" s="5">
        <v>1056393</v>
      </c>
      <c r="F218" s="5">
        <f t="shared" si="3"/>
        <v>143754</v>
      </c>
    </row>
    <row r="219" spans="1:6" x14ac:dyDescent="0.3">
      <c r="A219" s="6" t="s">
        <v>2</v>
      </c>
      <c r="B219" s="5" t="s">
        <v>149</v>
      </c>
      <c r="C219" s="6">
        <v>28</v>
      </c>
      <c r="D219" s="5">
        <v>1199493</v>
      </c>
      <c r="E219" s="5">
        <v>1921993</v>
      </c>
      <c r="F219" s="5">
        <f t="shared" si="3"/>
        <v>722500</v>
      </c>
    </row>
    <row r="220" spans="1:6" x14ac:dyDescent="0.3">
      <c r="A220" s="6" t="s">
        <v>1</v>
      </c>
      <c r="B220" s="5" t="s">
        <v>76</v>
      </c>
      <c r="C220" s="6">
        <v>28</v>
      </c>
      <c r="D220" s="5">
        <v>1379424</v>
      </c>
      <c r="E220" s="5">
        <v>1464589</v>
      </c>
      <c r="F220" s="5">
        <f t="shared" si="3"/>
        <v>85165</v>
      </c>
    </row>
    <row r="221" spans="1:6" x14ac:dyDescent="0.3">
      <c r="A221" s="6" t="s">
        <v>2</v>
      </c>
      <c r="B221" s="5" t="s">
        <v>150</v>
      </c>
      <c r="C221" s="6">
        <v>28</v>
      </c>
      <c r="D221" s="5">
        <v>1430809</v>
      </c>
      <c r="E221" s="5">
        <v>1436442</v>
      </c>
      <c r="F221" s="5">
        <f t="shared" si="3"/>
        <v>5633</v>
      </c>
    </row>
    <row r="222" spans="1:6" x14ac:dyDescent="0.3">
      <c r="A222" s="5" t="s">
        <v>2</v>
      </c>
      <c r="B222" s="5" t="s">
        <v>151</v>
      </c>
      <c r="C222" s="5">
        <v>28</v>
      </c>
      <c r="D222" s="5">
        <v>3221603</v>
      </c>
      <c r="E222" s="5">
        <v>3258336</v>
      </c>
      <c r="F222" s="5">
        <f t="shared" si="3"/>
        <v>36733</v>
      </c>
    </row>
    <row r="223" spans="1:6" x14ac:dyDescent="0.3">
      <c r="A223" s="6" t="s">
        <v>1</v>
      </c>
      <c r="B223" s="5" t="s">
        <v>77</v>
      </c>
      <c r="C223" s="6">
        <v>31</v>
      </c>
      <c r="D223" s="5">
        <v>2243033</v>
      </c>
      <c r="E223" s="5">
        <v>2267395</v>
      </c>
      <c r="F223" s="5">
        <f t="shared" si="3"/>
        <v>24362</v>
      </c>
    </row>
    <row r="224" spans="1:6" x14ac:dyDescent="0.3">
      <c r="A224" s="6" t="s">
        <v>1</v>
      </c>
      <c r="B224" s="5" t="s">
        <v>78</v>
      </c>
      <c r="C224" s="6">
        <v>33</v>
      </c>
      <c r="D224" s="5">
        <v>6877477</v>
      </c>
      <c r="E224" s="5">
        <v>6931783</v>
      </c>
      <c r="F224" s="5">
        <f t="shared" si="3"/>
        <v>54306</v>
      </c>
    </row>
    <row r="225" spans="6:6" x14ac:dyDescent="0.3">
      <c r="F225" s="2"/>
    </row>
    <row r="226" spans="6:6" x14ac:dyDescent="0.3">
      <c r="F226" s="2"/>
    </row>
    <row r="227" spans="6:6" x14ac:dyDescent="0.3">
      <c r="F227" s="2"/>
    </row>
    <row r="228" spans="6:6" x14ac:dyDescent="0.3">
      <c r="F228" s="2"/>
    </row>
    <row r="229" spans="6:6" x14ac:dyDescent="0.3">
      <c r="F229" s="2"/>
    </row>
  </sheetData>
  <autoFilter ref="A2:F224" xr:uid="{00000000-0001-0000-0000-000000000000}"/>
  <sortState xmlns:xlrd2="http://schemas.microsoft.com/office/spreadsheetml/2017/richdata2" ref="A3:F229">
    <sortCondition ref="C3:C229"/>
    <sortCondition ref="D3:D229"/>
  </sortState>
  <mergeCells count="1">
    <mergeCell ref="A1:F1"/>
  </mergeCells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ning Zhu</dc:creator>
  <cp:lastModifiedBy>JASB</cp:lastModifiedBy>
  <dcterms:created xsi:type="dcterms:W3CDTF">2023-02-23T08:15:00Z</dcterms:created>
  <dcterms:modified xsi:type="dcterms:W3CDTF">2023-04-07T01:5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EFA478CD1E4FA9BF595086287D6E63</vt:lpwstr>
  </property>
  <property fmtid="{D5CDD505-2E9C-101B-9397-08002B2CF9AE}" pid="3" name="KSOProductBuildVer">
    <vt:lpwstr>2052-11.1.0.13703</vt:lpwstr>
  </property>
</Properties>
</file>